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Varun\Downloads\"/>
    </mc:Choice>
  </mc:AlternateContent>
  <xr:revisionPtr revIDLastSave="0" documentId="13_ncr:1_{BE53DE1C-BC1E-4985-B4E1-9F1D9EA2787B}" xr6:coauthVersionLast="47" xr6:coauthVersionMax="47" xr10:uidLastSave="{00000000-0000-0000-0000-000000000000}"/>
  <bookViews>
    <workbookView xWindow="22932" yWindow="-108" windowWidth="23256" windowHeight="12456" xr2:uid="{00000000-000D-0000-FFFF-FFFF00000000}"/>
  </bookViews>
  <sheets>
    <sheet name="Extended_Table" sheetId="1" r:id="rId1"/>
    <sheet name="Sheet1" sheetId="7" state="hidden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7" i="1" l="1"/>
  <c r="F47" i="1"/>
  <c r="K44" i="1"/>
  <c r="K43" i="1"/>
  <c r="I43" i="1"/>
  <c r="K42" i="1"/>
  <c r="I42" i="1"/>
  <c r="K41" i="1"/>
  <c r="I41" i="1"/>
  <c r="K40" i="1"/>
  <c r="I40" i="1"/>
  <c r="K39" i="1"/>
  <c r="I39" i="1"/>
  <c r="K38" i="1"/>
  <c r="I38" i="1"/>
  <c r="K37" i="1"/>
  <c r="I37" i="1"/>
  <c r="K36" i="1"/>
  <c r="I36" i="1"/>
  <c r="K35" i="1"/>
  <c r="I35" i="1"/>
  <c r="K34" i="1"/>
  <c r="I34" i="1"/>
  <c r="K33" i="1"/>
  <c r="I33" i="1"/>
  <c r="K32" i="1"/>
  <c r="I32" i="1"/>
  <c r="K31" i="1"/>
  <c r="I31" i="1"/>
  <c r="K30" i="1"/>
  <c r="I30" i="1"/>
  <c r="K29" i="1"/>
  <c r="I29" i="1"/>
  <c r="K28" i="1"/>
  <c r="I28" i="1"/>
  <c r="K27" i="1"/>
  <c r="I27" i="1"/>
  <c r="K26" i="1"/>
  <c r="I26" i="1"/>
  <c r="K25" i="1"/>
  <c r="I25" i="1"/>
  <c r="K24" i="1"/>
  <c r="I24" i="1"/>
  <c r="K23" i="1"/>
  <c r="I23" i="1"/>
  <c r="K22" i="1"/>
  <c r="I22" i="1"/>
  <c r="K21" i="1"/>
  <c r="I21" i="1"/>
  <c r="K20" i="1"/>
  <c r="I20" i="1"/>
  <c r="K19" i="1"/>
  <c r="I19" i="1"/>
  <c r="K18" i="1"/>
  <c r="I18" i="1"/>
  <c r="K17" i="1"/>
  <c r="I17" i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K9" i="1"/>
  <c r="I9" i="1"/>
  <c r="K8" i="1"/>
  <c r="I8" i="1"/>
  <c r="K7" i="1"/>
  <c r="I7" i="1"/>
  <c r="K6" i="1"/>
  <c r="I6" i="1"/>
  <c r="K5" i="1"/>
  <c r="F46" i="1" s="1"/>
  <c r="I5" i="1"/>
  <c r="K4" i="1"/>
  <c r="I4" i="1"/>
  <c r="K3" i="1"/>
  <c r="I3" i="1"/>
  <c r="K2" i="1"/>
  <c r="I2" i="1"/>
  <c r="G46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000-000002000000}">
      <text>
        <r>
          <rPr>
            <sz val="10"/>
            <color rgb="FF000000"/>
            <rFont val="Arial"/>
            <scheme val="minor"/>
          </rPr>
          <t>@spaap@channing.harvard.edu Can we add a total number as a column?
_Assigned to spaap@channing.harvard.edu_
	-Ryan Smith</t>
        </r>
      </text>
    </comment>
    <comment ref="F1" authorId="0" shapeId="0" xr:uid="{00000000-0006-0000-0000-000001000000}">
      <text>
        <r>
          <rPr>
            <sz val="10"/>
            <color rgb="FF000000"/>
            <rFont val="Arial"/>
            <scheme val="minor"/>
          </rPr>
          <t>what's the cutoff for sensitivity and specificity calculation?
	-Qingwen Chen
This are the "raw" calculations based on the number of true/false positives/negatives given by the clinical ranges in the tab clinical_values. A false negative is when the observed is out of range and EBP isn't, and false positive is when EBP is out of range but the observed is not.
	-Andrea Aparicio</t>
        </r>
      </text>
    </comment>
  </commentList>
</comments>
</file>

<file path=xl/sharedStrings.xml><?xml version="1.0" encoding="utf-8"?>
<sst xmlns="http://schemas.openxmlformats.org/spreadsheetml/2006/main" count="298" uniqueCount="138">
  <si>
    <t>Biomarker</t>
  </si>
  <si>
    <t>reference range low</t>
  </si>
  <si>
    <t>reference range high</t>
  </si>
  <si>
    <t>Accuracy</t>
  </si>
  <si>
    <t>Sensitivity</t>
  </si>
  <si>
    <t>Specificity</t>
  </si>
  <si>
    <t>N test set</t>
  </si>
  <si>
    <t>% of cohort</t>
  </si>
  <si>
    <t>N out of range in test set</t>
  </si>
  <si>
    <t>Out of range in test set %</t>
  </si>
  <si>
    <t>Accuracy panel</t>
  </si>
  <si>
    <t>Sensitivity panel</t>
  </si>
  <si>
    <t>Specificity panel</t>
  </si>
  <si>
    <t>Cardiovascular Metrics Panel</t>
  </si>
  <si>
    <t>BMI_LogValue</t>
  </si>
  <si>
    <t>false_flag_test</t>
  </si>
  <si>
    <t>false_flag_train</t>
  </si>
  <si>
    <t>false_range_test</t>
  </si>
  <si>
    <t>false_range_train</t>
  </si>
  <si>
    <t>accuracy_train</t>
  </si>
  <si>
    <t>sensitivity_train</t>
  </si>
  <si>
    <t>specificity_train</t>
  </si>
  <si>
    <t>SystolicBloodPressure</t>
  </si>
  <si>
    <t>Complete Blood Count (CBC) Panel</t>
  </si>
  <si>
    <t>Hematocrit</t>
  </si>
  <si>
    <t>Hemoglobin_LogValue</t>
  </si>
  <si>
    <t>Meancorpuscularhemoglobin</t>
  </si>
  <si>
    <t>Meancorpuscularhemoglobinconcentration</t>
  </si>
  <si>
    <t>Meancorpuscularvolume</t>
  </si>
  <si>
    <t>Meanplateletvolume</t>
  </si>
  <si>
    <t>Redcelldistributionwidth_LogValue</t>
  </si>
  <si>
    <t>Whitebloodcellcount</t>
  </si>
  <si>
    <t>Differential WBC Panel</t>
  </si>
  <si>
    <t>Basophilcount_LogValue</t>
  </si>
  <si>
    <t>Eosinophilcount_LogValue</t>
  </si>
  <si>
    <t>Lymphocytecount_LogValue</t>
  </si>
  <si>
    <t>Neutrophilcount_LogValue</t>
  </si>
  <si>
    <t>Monocytecount</t>
  </si>
  <si>
    <t>Glycemic Control Panel</t>
  </si>
  <si>
    <t>Glucose_LogValue</t>
  </si>
  <si>
    <t>HbA1c_LogValue</t>
  </si>
  <si>
    <t>Inflammatory Panel</t>
  </si>
  <si>
    <t>Creactiveprotein_LogValue</t>
  </si>
  <si>
    <t>Thyroidstimulatinghormone_LogValue</t>
  </si>
  <si>
    <t>VitD25OH_LogValue</t>
  </si>
  <si>
    <t>Lipid Panel</t>
  </si>
  <si>
    <t>HDL_LogValue</t>
  </si>
  <si>
    <t>LDL_LogValue</t>
  </si>
  <si>
    <t>Totalcholesterol</t>
  </si>
  <si>
    <t>Triglyceride_LogValue</t>
  </si>
  <si>
    <t>Metabolic Panel</t>
  </si>
  <si>
    <t>AlaninetransaminaseALT_LogValue</t>
  </si>
  <si>
    <t>Albumin_LogValue</t>
  </si>
  <si>
    <t>AlkalinephosphataseALP_LogValue</t>
  </si>
  <si>
    <t>AnionGap</t>
  </si>
  <si>
    <t>AspartateaminotransferaseAST_LogValue</t>
  </si>
  <si>
    <t>Bicarbonate</t>
  </si>
  <si>
    <t>BloodUreaNitrogen_LogValue</t>
  </si>
  <si>
    <t>Calcium</t>
  </si>
  <si>
    <t>Chloride</t>
  </si>
  <si>
    <t>Creatinine_LogValue</t>
  </si>
  <si>
    <t>Globulin</t>
  </si>
  <si>
    <t>Magnesium</t>
  </si>
  <si>
    <t>Platelet</t>
  </si>
  <si>
    <t>Potassium</t>
  </si>
  <si>
    <t>Redbloodcellcount</t>
  </si>
  <si>
    <t>Totalbilirubin_LogValue</t>
  </si>
  <si>
    <t>Totalprotein</t>
  </si>
  <si>
    <t>estGlomerularfiltrationrate</t>
  </si>
  <si>
    <t>Overall</t>
  </si>
  <si>
    <t>correlation with out of range %</t>
  </si>
  <si>
    <t>correlation with out of range n</t>
  </si>
  <si>
    <t>Low</t>
  </si>
  <si>
    <t>High</t>
  </si>
  <si>
    <t>Units</t>
  </si>
  <si>
    <t>%</t>
  </si>
  <si>
    <t>g/dL</t>
  </si>
  <si>
    <t>Lower</t>
  </si>
  <si>
    <t>mg/dL</t>
  </si>
  <si>
    <t>mg/L</t>
  </si>
  <si>
    <t>ng/mL</t>
  </si>
  <si>
    <t>Higher</t>
  </si>
  <si>
    <t>U/L</t>
  </si>
  <si>
    <t>mEq/L</t>
  </si>
  <si>
    <t>Test</t>
  </si>
  <si>
    <t>n</t>
  </si>
  <si>
    <t>Low Threshold</t>
  </si>
  <si>
    <t>High Threshold</t>
  </si>
  <si>
    <t>Better When</t>
  </si>
  <si>
    <t>Red Flag (Low or High)</t>
  </si>
  <si>
    <t>Available</t>
  </si>
  <si>
    <t>Albumin</t>
  </si>
  <si>
    <t>Yes</t>
  </si>
  <si>
    <t>Alkaline Phosphatase</t>
  </si>
  <si>
    <t>Balanced</t>
  </si>
  <si>
    <t>ALT (Alanine Transaminase)</t>
  </si>
  <si>
    <t>AST (Aspartate Transaminase)</t>
  </si>
  <si>
    <t>Basophils (%)</t>
  </si>
  <si>
    <t>maybe</t>
  </si>
  <si>
    <t>Basophils (Absolute)</t>
  </si>
  <si>
    <t>cells/µL</t>
  </si>
  <si>
    <t>Bilirubin (Total)</t>
  </si>
  <si>
    <t>Low or High</t>
  </si>
  <si>
    <t>Cholesterol (Total)</t>
  </si>
  <si>
    <t>*</t>
  </si>
  <si>
    <t>Creatinine</t>
  </si>
  <si>
    <t>Creatinine (Urine)</t>
  </si>
  <si>
    <t>Eosinophils (%)</t>
  </si>
  <si>
    <t>Eosinophils (Absolute)</t>
  </si>
  <si>
    <t>Globulin (Calculated)</t>
  </si>
  <si>
    <t>Glucose (Fasting)</t>
  </si>
  <si>
    <t>HDL Cholesterol</t>
  </si>
  <si>
    <t>36 (women)</t>
  </si>
  <si>
    <t>50 (men)</t>
  </si>
  <si>
    <t>Hemoglobin</t>
  </si>
  <si>
    <t>Hemoglobin A1C</t>
  </si>
  <si>
    <t>hs-CRP</t>
  </si>
  <si>
    <t>LDL Cholesterol</t>
  </si>
  <si>
    <t>Lymphocytes (Absolute)</t>
  </si>
  <si>
    <t>Lymphocytes (Total %)</t>
  </si>
  <si>
    <t>Mean Plasma Glucose</t>
  </si>
  <si>
    <t>Monocytes (%)</t>
  </si>
  <si>
    <t>Monocytes (Absolute)</t>
  </si>
  <si>
    <t>Neutrophils (Absolute)</t>
  </si>
  <si>
    <t>Neutrophils (Total %)</t>
  </si>
  <si>
    <t>Non-HDL Cholesterol</t>
  </si>
  <si>
    <t>Platelet Count</t>
  </si>
  <si>
    <t>Protein (Total, Serum)</t>
  </si>
  <si>
    <t>RBC (Red Blood Cells)</t>
  </si>
  <si>
    <t>4.7 (men), 4.2 (women)</t>
  </si>
  <si>
    <t>6.1 (men), 5.4 (women)</t>
  </si>
  <si>
    <t>million/µL</t>
  </si>
  <si>
    <t>No</t>
  </si>
  <si>
    <t>RDW (Red Cell Dist. Width)</t>
  </si>
  <si>
    <t>Triglycerides</t>
  </si>
  <si>
    <t>Urea Nitrogen (BUN)</t>
  </si>
  <si>
    <t>Vitamin D (25-OH Total)</t>
  </si>
  <si>
    <t>WBC (White Blood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0"/>
      <color rgb="FF000000"/>
      <name val="Arial"/>
      <scheme val="minor"/>
    </font>
    <font>
      <b/>
      <sz val="10"/>
      <color rgb="FF000000"/>
      <name val="&quot;Helvetica Neue&quot;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&quot;Helvetica Neue&quot;"/>
    </font>
    <font>
      <sz val="10"/>
      <color theme="1"/>
      <name val="Arial"/>
      <family val="2"/>
      <scheme val="minor"/>
    </font>
    <font>
      <b/>
      <sz val="8"/>
      <color rgb="FF000000"/>
      <name val="&quot;Helvetica Neue&quot;"/>
    </font>
    <font>
      <sz val="10"/>
      <name val="Arial"/>
      <family val="2"/>
    </font>
    <font>
      <sz val="8"/>
      <color rgb="FF000000"/>
      <name val="&quot;Helvetica Neue&quot;"/>
    </font>
    <font>
      <sz val="10"/>
      <color theme="1"/>
      <name val="Arial"/>
      <family val="2"/>
      <scheme val="minor"/>
    </font>
    <font>
      <sz val="9"/>
      <color rgb="FF000000"/>
      <name val="&quot;Google Sans Mono&quot;"/>
    </font>
  </fonts>
  <fills count="4">
    <fill>
      <patternFill patternType="none"/>
    </fill>
    <fill>
      <patternFill patternType="gray125"/>
    </fill>
    <fill>
      <patternFill patternType="solid">
        <fgColor rgb="FFB0B3B2"/>
        <bgColor rgb="FFB0B3B2"/>
      </patternFill>
    </fill>
    <fill>
      <patternFill patternType="solid">
        <fgColor rgb="FFFFFFFF"/>
        <bgColor rgb="FFFFFFFF"/>
      </patternFill>
    </fill>
  </fills>
  <borders count="2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1" fontId="1" fillId="0" borderId="1" xfId="0" applyNumberFormat="1" applyFont="1" applyBorder="1" applyAlignment="1">
      <alignment horizontal="center" vertical="top" wrapText="1"/>
    </xf>
    <xf numFmtId="164" fontId="1" fillId="0" borderId="1" xfId="0" applyNumberFormat="1" applyFont="1" applyBorder="1" applyAlignment="1">
      <alignment horizontal="center" vertical="top" wrapText="1"/>
    </xf>
    <xf numFmtId="0" fontId="2" fillId="0" borderId="0" xfId="0" applyFont="1" applyAlignment="1">
      <alignment wrapText="1"/>
    </xf>
    <xf numFmtId="0" fontId="4" fillId="0" borderId="3" xfId="0" applyFont="1" applyBorder="1" applyAlignment="1">
      <alignment vertical="top"/>
    </xf>
    <xf numFmtId="1" fontId="4" fillId="0" borderId="3" xfId="0" applyNumberFormat="1" applyFont="1" applyBorder="1" applyAlignment="1">
      <alignment vertical="top"/>
    </xf>
    <xf numFmtId="164" fontId="4" fillId="0" borderId="3" xfId="0" applyNumberFormat="1" applyFont="1" applyBorder="1" applyAlignment="1">
      <alignment vertical="top"/>
    </xf>
    <xf numFmtId="0" fontId="6" fillId="0" borderId="0" xfId="0" applyFont="1" applyAlignment="1">
      <alignment vertical="top"/>
    </xf>
    <xf numFmtId="0" fontId="6" fillId="2" borderId="6" xfId="0" applyFont="1" applyFill="1" applyBorder="1" applyAlignment="1">
      <alignment vertical="top"/>
    </xf>
    <xf numFmtId="0" fontId="6" fillId="2" borderId="3" xfId="0" applyFont="1" applyFill="1" applyBorder="1" applyAlignment="1">
      <alignment vertical="top"/>
    </xf>
    <xf numFmtId="0" fontId="4" fillId="0" borderId="8" xfId="0" applyFont="1" applyBorder="1" applyAlignment="1">
      <alignment vertical="top"/>
    </xf>
    <xf numFmtId="1" fontId="4" fillId="0" borderId="8" xfId="0" applyNumberFormat="1" applyFont="1" applyBorder="1" applyAlignment="1">
      <alignment vertical="top"/>
    </xf>
    <xf numFmtId="164" fontId="4" fillId="0" borderId="8" xfId="0" applyNumberFormat="1" applyFont="1" applyBorder="1" applyAlignment="1">
      <alignment vertical="top"/>
    </xf>
    <xf numFmtId="0" fontId="8" fillId="0" borderId="0" xfId="0" applyFont="1" applyAlignment="1">
      <alignment vertical="top"/>
    </xf>
    <xf numFmtId="0" fontId="8" fillId="0" borderId="6" xfId="0" applyFont="1" applyBorder="1" applyAlignment="1">
      <alignment vertical="top"/>
    </xf>
    <xf numFmtId="0" fontId="8" fillId="0" borderId="3" xfId="0" applyFont="1" applyBorder="1" applyAlignment="1">
      <alignment vertical="top"/>
    </xf>
    <xf numFmtId="0" fontId="4" fillId="0" borderId="11" xfId="0" applyFont="1" applyBorder="1" applyAlignment="1">
      <alignment vertical="top"/>
    </xf>
    <xf numFmtId="1" fontId="4" fillId="0" borderId="11" xfId="0" applyNumberFormat="1" applyFont="1" applyBorder="1" applyAlignment="1">
      <alignment vertical="top"/>
    </xf>
    <xf numFmtId="164" fontId="4" fillId="0" borderId="11" xfId="0" applyNumberFormat="1" applyFont="1" applyBorder="1" applyAlignment="1">
      <alignment vertical="top"/>
    </xf>
    <xf numFmtId="0" fontId="3" fillId="0" borderId="0" xfId="0" applyFont="1" applyAlignment="1">
      <alignment wrapText="1"/>
    </xf>
    <xf numFmtId="0" fontId="4" fillId="0" borderId="15" xfId="0" applyFont="1" applyBorder="1" applyAlignment="1">
      <alignment vertical="top"/>
    </xf>
    <xf numFmtId="0" fontId="9" fillId="0" borderId="15" xfId="0" applyFont="1" applyBorder="1"/>
    <xf numFmtId="164" fontId="4" fillId="0" borderId="15" xfId="0" applyNumberFormat="1" applyFont="1" applyBorder="1" applyAlignment="1">
      <alignment vertical="top"/>
    </xf>
    <xf numFmtId="164" fontId="4" fillId="0" borderId="9" xfId="0" applyNumberFormat="1" applyFont="1" applyBorder="1" applyAlignment="1">
      <alignment vertical="top"/>
    </xf>
    <xf numFmtId="0" fontId="4" fillId="0" borderId="0" xfId="0" applyFont="1" applyAlignment="1">
      <alignment vertical="top"/>
    </xf>
    <xf numFmtId="1" fontId="5" fillId="0" borderId="0" xfId="0" applyNumberFormat="1" applyFont="1"/>
    <xf numFmtId="164" fontId="4" fillId="0" borderId="0" xfId="0" applyNumberFormat="1" applyFont="1" applyAlignment="1">
      <alignment vertical="top"/>
    </xf>
    <xf numFmtId="1" fontId="4" fillId="0" borderId="16" xfId="0" applyNumberFormat="1" applyFont="1" applyBorder="1" applyAlignment="1">
      <alignment vertical="top" wrapText="1"/>
    </xf>
    <xf numFmtId="2" fontId="4" fillId="0" borderId="17" xfId="0" applyNumberFormat="1" applyFont="1" applyBorder="1" applyAlignment="1">
      <alignment vertical="center"/>
    </xf>
    <xf numFmtId="2" fontId="4" fillId="0" borderId="18" xfId="0" applyNumberFormat="1" applyFont="1" applyBorder="1" applyAlignment="1">
      <alignment vertical="center"/>
    </xf>
    <xf numFmtId="1" fontId="4" fillId="0" borderId="19" xfId="0" applyNumberFormat="1" applyFont="1" applyBorder="1" applyAlignment="1">
      <alignment vertical="top" wrapText="1"/>
    </xf>
    <xf numFmtId="2" fontId="10" fillId="3" borderId="8" xfId="0" applyNumberFormat="1" applyFont="1" applyFill="1" applyBorder="1" applyAlignment="1">
      <alignment vertical="center"/>
    </xf>
    <xf numFmtId="2" fontId="10" fillId="3" borderId="20" xfId="0" applyNumberFormat="1" applyFont="1" applyFill="1" applyBorder="1" applyAlignment="1">
      <alignment vertical="center"/>
    </xf>
    <xf numFmtId="164" fontId="9" fillId="0" borderId="0" xfId="0" applyNumberFormat="1" applyFont="1"/>
    <xf numFmtId="0" fontId="9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9" fillId="0" borderId="0" xfId="0" applyFont="1"/>
    <xf numFmtId="3" fontId="9" fillId="0" borderId="0" xfId="0" applyNumberFormat="1" applyFont="1"/>
    <xf numFmtId="0" fontId="3" fillId="0" borderId="2" xfId="0" applyFont="1" applyBorder="1" applyAlignment="1">
      <alignment wrapText="1"/>
    </xf>
    <xf numFmtId="0" fontId="7" fillId="0" borderId="12" xfId="0" applyFont="1" applyBorder="1"/>
    <xf numFmtId="0" fontId="7" fillId="0" borderId="7" xfId="0" applyFont="1" applyBorder="1"/>
    <xf numFmtId="0" fontId="5" fillId="0" borderId="4" xfId="0" applyFont="1" applyBorder="1" applyAlignment="1">
      <alignment vertical="center"/>
    </xf>
    <xf numFmtId="0" fontId="7" fillId="0" borderId="9" xfId="0" applyFont="1" applyBorder="1"/>
    <xf numFmtId="0" fontId="5" fillId="0" borderId="5" xfId="0" applyFont="1" applyBorder="1" applyAlignment="1">
      <alignment vertical="center"/>
    </xf>
    <xf numFmtId="0" fontId="7" fillId="0" borderId="10" xfId="0" applyFont="1" applyBorder="1"/>
    <xf numFmtId="0" fontId="4" fillId="0" borderId="4" xfId="0" applyFont="1" applyBorder="1" applyAlignment="1">
      <alignment vertical="center"/>
    </xf>
    <xf numFmtId="0" fontId="7" fillId="0" borderId="13" xfId="0" applyFont="1" applyBorder="1"/>
    <xf numFmtId="0" fontId="4" fillId="0" borderId="5" xfId="0" applyFont="1" applyBorder="1" applyAlignment="1">
      <alignment vertical="center"/>
    </xf>
    <xf numFmtId="0" fontId="7" fillId="0" borderId="1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O99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6" sqref="D6"/>
    </sheetView>
  </sheetViews>
  <sheetFormatPr defaultColWidth="12.5703125" defaultRowHeight="15.75" customHeight="1"/>
  <cols>
    <col min="1" max="1" width="16.42578125" customWidth="1"/>
    <col min="2" max="2" width="33" customWidth="1"/>
    <col min="3" max="3" width="8.85546875" customWidth="1"/>
    <col min="4" max="4" width="9.42578125" customWidth="1"/>
    <col min="5" max="6" width="9.140625" customWidth="1"/>
    <col min="7" max="7" width="9.28515625" customWidth="1"/>
    <col min="8" max="9" width="8.5703125" customWidth="1"/>
    <col min="10" max="11" width="12.42578125" customWidth="1"/>
    <col min="12" max="12" width="8.42578125" customWidth="1"/>
    <col min="13" max="13" width="9.140625" customWidth="1"/>
    <col min="14" max="14" width="9.28515625" customWidth="1"/>
  </cols>
  <sheetData>
    <row r="1" spans="1:41">
      <c r="A1" s="1"/>
      <c r="B1" s="2" t="s">
        <v>0</v>
      </c>
      <c r="C1" s="2" t="s">
        <v>1</v>
      </c>
      <c r="D1" s="2" t="s">
        <v>2</v>
      </c>
      <c r="E1" s="3" t="s">
        <v>3</v>
      </c>
      <c r="F1" s="3" t="s">
        <v>4</v>
      </c>
      <c r="G1" s="3" t="s">
        <v>5</v>
      </c>
      <c r="H1" s="2" t="s">
        <v>6</v>
      </c>
      <c r="I1" s="4" t="s">
        <v>7</v>
      </c>
      <c r="J1" s="2" t="s">
        <v>8</v>
      </c>
      <c r="K1" s="4" t="s">
        <v>9</v>
      </c>
      <c r="L1" s="3" t="s">
        <v>10</v>
      </c>
      <c r="M1" s="3" t="s">
        <v>11</v>
      </c>
      <c r="N1" s="3" t="s">
        <v>12</v>
      </c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</row>
    <row r="2" spans="1:41">
      <c r="A2" s="40" t="s">
        <v>13</v>
      </c>
      <c r="B2" s="6" t="s">
        <v>14</v>
      </c>
      <c r="C2" s="7"/>
      <c r="D2" s="7">
        <v>24.9</v>
      </c>
      <c r="E2" s="8">
        <v>82.8</v>
      </c>
      <c r="F2" s="8">
        <v>94.77</v>
      </c>
      <c r="G2" s="6">
        <v>21.43</v>
      </c>
      <c r="H2" s="6">
        <v>343</v>
      </c>
      <c r="I2" s="8">
        <f t="shared" ref="I2:I43" si="0">100*H2/$H$44</f>
        <v>4.0192172486524491</v>
      </c>
      <c r="J2" s="6">
        <v>287</v>
      </c>
      <c r="K2" s="8">
        <f t="shared" ref="K2:K44" si="1">100*J2/H2</f>
        <v>83.673469387755105</v>
      </c>
      <c r="L2" s="43">
        <v>85.12</v>
      </c>
      <c r="M2" s="43">
        <v>93.77</v>
      </c>
      <c r="N2" s="45">
        <v>20.73</v>
      </c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10" t="s">
        <v>15</v>
      </c>
      <c r="AC2" s="11" t="s">
        <v>16</v>
      </c>
      <c r="AD2" s="11" t="s">
        <v>17</v>
      </c>
      <c r="AE2" s="11" t="s">
        <v>18</v>
      </c>
      <c r="AF2" s="11" t="s">
        <v>19</v>
      </c>
      <c r="AG2" s="11" t="s">
        <v>20</v>
      </c>
      <c r="AH2" s="11" t="s">
        <v>21</v>
      </c>
    </row>
    <row r="3" spans="1:41">
      <c r="A3" s="42"/>
      <c r="B3" s="12" t="s">
        <v>22</v>
      </c>
      <c r="C3" s="13"/>
      <c r="D3" s="13">
        <v>120</v>
      </c>
      <c r="E3" s="14">
        <v>87.39</v>
      </c>
      <c r="F3" s="14">
        <v>92.88</v>
      </c>
      <c r="G3" s="12">
        <v>19.23</v>
      </c>
      <c r="H3" s="12">
        <v>349</v>
      </c>
      <c r="I3" s="14">
        <f t="shared" si="0"/>
        <v>4.0895242559175067</v>
      </c>
      <c r="J3" s="12">
        <v>323</v>
      </c>
      <c r="K3" s="14">
        <f t="shared" si="1"/>
        <v>92.550143266475644</v>
      </c>
      <c r="L3" s="44"/>
      <c r="M3" s="44"/>
      <c r="N3" s="46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6">
        <v>65</v>
      </c>
      <c r="AC3" s="17">
        <v>126</v>
      </c>
      <c r="AD3" s="17">
        <v>38</v>
      </c>
      <c r="AE3" s="17">
        <v>215</v>
      </c>
      <c r="AF3" s="17">
        <v>91.35</v>
      </c>
      <c r="AG3" s="17">
        <v>93.77</v>
      </c>
      <c r="AH3" s="17">
        <v>74.290000000000006</v>
      </c>
    </row>
    <row r="4" spans="1:41">
      <c r="A4" s="40" t="s">
        <v>23</v>
      </c>
      <c r="B4" s="18" t="s">
        <v>24</v>
      </c>
      <c r="C4" s="19">
        <v>36</v>
      </c>
      <c r="D4" s="19">
        <v>50</v>
      </c>
      <c r="E4" s="20">
        <v>88.01</v>
      </c>
      <c r="F4" s="20">
        <v>43.75</v>
      </c>
      <c r="G4" s="18">
        <v>94.04</v>
      </c>
      <c r="H4" s="18">
        <v>267</v>
      </c>
      <c r="I4" s="20">
        <f t="shared" si="0"/>
        <v>3.1286618232950549</v>
      </c>
      <c r="J4" s="18">
        <v>32</v>
      </c>
      <c r="K4" s="20">
        <f t="shared" si="1"/>
        <v>11.985018726591761</v>
      </c>
      <c r="L4" s="47">
        <v>88.13</v>
      </c>
      <c r="M4" s="47">
        <v>60.68</v>
      </c>
      <c r="N4" s="49">
        <v>94.45</v>
      </c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6">
        <v>114</v>
      </c>
      <c r="AC4" s="17">
        <v>367</v>
      </c>
      <c r="AD4" s="17">
        <v>186</v>
      </c>
      <c r="AE4" s="17">
        <v>428</v>
      </c>
      <c r="AF4" s="17">
        <v>94.37</v>
      </c>
      <c r="AG4" s="17">
        <v>84.8</v>
      </c>
      <c r="AH4" s="17">
        <v>96.75</v>
      </c>
    </row>
    <row r="5" spans="1:41">
      <c r="A5" s="41"/>
      <c r="B5" s="6" t="s">
        <v>25</v>
      </c>
      <c r="C5" s="7">
        <v>12</v>
      </c>
      <c r="D5" s="7">
        <v>17.5</v>
      </c>
      <c r="E5" s="8">
        <v>81.680000000000007</v>
      </c>
      <c r="F5" s="8">
        <v>62.5</v>
      </c>
      <c r="G5" s="6">
        <v>87.88</v>
      </c>
      <c r="H5" s="6">
        <v>262</v>
      </c>
      <c r="I5" s="8">
        <f t="shared" si="0"/>
        <v>3.0700726505741738</v>
      </c>
      <c r="J5" s="6">
        <v>64</v>
      </c>
      <c r="K5" s="8">
        <f t="shared" si="1"/>
        <v>24.427480916030536</v>
      </c>
      <c r="L5" s="48"/>
      <c r="M5" s="48"/>
      <c r="N5" s="50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6">
        <v>14</v>
      </c>
      <c r="AC5" s="17">
        <v>57</v>
      </c>
      <c r="AD5" s="17">
        <v>11</v>
      </c>
      <c r="AE5" s="17">
        <v>29</v>
      </c>
      <c r="AF5" s="17">
        <v>98.15</v>
      </c>
      <c r="AG5" s="17">
        <v>75.63</v>
      </c>
      <c r="AH5" s="17">
        <v>98.74</v>
      </c>
    </row>
    <row r="6" spans="1:41">
      <c r="A6" s="41"/>
      <c r="B6" s="6" t="s">
        <v>26</v>
      </c>
      <c r="C6" s="7">
        <v>27</v>
      </c>
      <c r="D6" s="7"/>
      <c r="E6" s="8">
        <v>90.98</v>
      </c>
      <c r="F6" s="8">
        <v>4.55</v>
      </c>
      <c r="G6" s="6">
        <v>98.77</v>
      </c>
      <c r="H6" s="6">
        <v>266</v>
      </c>
      <c r="I6" s="8">
        <f t="shared" si="0"/>
        <v>3.116943988750879</v>
      </c>
      <c r="J6" s="6">
        <v>22</v>
      </c>
      <c r="K6" s="8">
        <f t="shared" si="1"/>
        <v>8.2706766917293226</v>
      </c>
      <c r="L6" s="48"/>
      <c r="M6" s="48"/>
      <c r="N6" s="50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6">
        <v>53</v>
      </c>
      <c r="AC6" s="17">
        <v>228</v>
      </c>
      <c r="AD6" s="17">
        <v>54</v>
      </c>
      <c r="AE6" s="17">
        <v>262</v>
      </c>
      <c r="AF6" s="17">
        <v>74.86</v>
      </c>
      <c r="AG6" s="17">
        <v>81.84</v>
      </c>
      <c r="AH6" s="17">
        <v>54.94</v>
      </c>
    </row>
    <row r="7" spans="1:41">
      <c r="A7" s="41"/>
      <c r="B7" s="6" t="s">
        <v>27</v>
      </c>
      <c r="C7" s="7">
        <v>32</v>
      </c>
      <c r="D7" s="7"/>
      <c r="E7" s="8">
        <v>88.48</v>
      </c>
      <c r="F7" s="8">
        <v>32.5</v>
      </c>
      <c r="G7" s="6">
        <v>98.25</v>
      </c>
      <c r="H7" s="6">
        <v>269</v>
      </c>
      <c r="I7" s="8">
        <f t="shared" si="0"/>
        <v>3.1520974923834078</v>
      </c>
      <c r="J7" s="6">
        <v>40</v>
      </c>
      <c r="K7" s="8">
        <f t="shared" si="1"/>
        <v>14.869888475836431</v>
      </c>
      <c r="L7" s="48"/>
      <c r="M7" s="48"/>
      <c r="N7" s="50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6">
        <v>8</v>
      </c>
      <c r="AC7" s="17">
        <v>28</v>
      </c>
      <c r="AD7" s="17">
        <v>14</v>
      </c>
      <c r="AE7" s="17">
        <v>40</v>
      </c>
      <c r="AF7" s="17">
        <v>94.52</v>
      </c>
      <c r="AG7" s="17">
        <v>91.36</v>
      </c>
      <c r="AH7" s="17">
        <v>96.4</v>
      </c>
    </row>
    <row r="8" spans="1:41">
      <c r="A8" s="41"/>
      <c r="B8" s="6" t="s">
        <v>28</v>
      </c>
      <c r="C8" s="7">
        <v>80</v>
      </c>
      <c r="D8" s="7"/>
      <c r="E8" s="8">
        <v>98.15</v>
      </c>
      <c r="F8" s="8">
        <v>16.670000000000002</v>
      </c>
      <c r="G8" s="6">
        <v>100</v>
      </c>
      <c r="H8" s="6">
        <v>271</v>
      </c>
      <c r="I8" s="8">
        <f t="shared" si="0"/>
        <v>3.1755331614717601</v>
      </c>
      <c r="J8" s="6">
        <v>6</v>
      </c>
      <c r="K8" s="8">
        <f t="shared" si="1"/>
        <v>2.2140221402214024</v>
      </c>
      <c r="L8" s="48"/>
      <c r="M8" s="48"/>
      <c r="N8" s="50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6">
        <v>24</v>
      </c>
      <c r="AC8" s="17">
        <v>70</v>
      </c>
      <c r="AD8" s="17">
        <v>39</v>
      </c>
      <c r="AE8" s="17">
        <v>63</v>
      </c>
      <c r="AF8" s="17">
        <v>93.5</v>
      </c>
      <c r="AG8" s="17">
        <v>84.82</v>
      </c>
      <c r="AH8" s="17">
        <v>95.71</v>
      </c>
    </row>
    <row r="9" spans="1:41">
      <c r="A9" s="41"/>
      <c r="B9" s="6" t="s">
        <v>29</v>
      </c>
      <c r="C9" s="7">
        <v>7.5</v>
      </c>
      <c r="D9" s="7"/>
      <c r="E9" s="8">
        <v>100</v>
      </c>
      <c r="F9" s="8"/>
      <c r="G9" s="6">
        <v>100</v>
      </c>
      <c r="H9" s="6">
        <v>184</v>
      </c>
      <c r="I9" s="8">
        <f t="shared" si="0"/>
        <v>2.1560815561284277</v>
      </c>
      <c r="J9" s="6">
        <v>0</v>
      </c>
      <c r="K9" s="8">
        <f t="shared" si="1"/>
        <v>0</v>
      </c>
      <c r="L9" s="48"/>
      <c r="M9" s="48"/>
      <c r="N9" s="50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6">
        <v>102</v>
      </c>
      <c r="AC9" s="17">
        <v>175</v>
      </c>
      <c r="AD9" s="17">
        <v>122</v>
      </c>
      <c r="AE9" s="17">
        <v>166</v>
      </c>
      <c r="AF9" s="17">
        <v>98.25</v>
      </c>
      <c r="AG9" s="17">
        <v>93.11</v>
      </c>
      <c r="AH9" s="17">
        <v>98.98</v>
      </c>
    </row>
    <row r="10" spans="1:41">
      <c r="A10" s="41"/>
      <c r="B10" s="6" t="s">
        <v>30</v>
      </c>
      <c r="C10" s="7"/>
      <c r="D10" s="7">
        <v>14.5</v>
      </c>
      <c r="E10" s="8">
        <v>69.599999999999994</v>
      </c>
      <c r="F10" s="8">
        <v>46.91</v>
      </c>
      <c r="G10" s="6">
        <v>80.47</v>
      </c>
      <c r="H10" s="6">
        <v>250</v>
      </c>
      <c r="I10" s="8">
        <f t="shared" si="0"/>
        <v>2.9294586360440591</v>
      </c>
      <c r="J10" s="6">
        <v>81</v>
      </c>
      <c r="K10" s="8">
        <f t="shared" si="1"/>
        <v>32.4</v>
      </c>
      <c r="L10" s="48"/>
      <c r="M10" s="48"/>
      <c r="N10" s="50"/>
    </row>
    <row r="11" spans="1:41">
      <c r="A11" s="42"/>
      <c r="B11" s="12" t="s">
        <v>31</v>
      </c>
      <c r="C11" s="13">
        <v>4.5</v>
      </c>
      <c r="D11" s="13">
        <v>11</v>
      </c>
      <c r="E11" s="13">
        <v>88.48</v>
      </c>
      <c r="F11" s="14">
        <v>9.68</v>
      </c>
      <c r="G11" s="13">
        <v>98.74</v>
      </c>
      <c r="H11" s="12">
        <v>269</v>
      </c>
      <c r="I11" s="14">
        <f t="shared" si="0"/>
        <v>3.1520974923834078</v>
      </c>
      <c r="J11" s="12">
        <v>31</v>
      </c>
      <c r="K11" s="14">
        <f t="shared" si="1"/>
        <v>11.524163568773234</v>
      </c>
      <c r="L11" s="44"/>
      <c r="M11" s="44"/>
      <c r="N11" s="46"/>
    </row>
    <row r="12" spans="1:41">
      <c r="A12" s="40" t="s">
        <v>32</v>
      </c>
      <c r="B12" s="18" t="s">
        <v>33</v>
      </c>
      <c r="C12" s="19"/>
      <c r="D12" s="19">
        <v>0.1</v>
      </c>
      <c r="E12" s="20">
        <v>99.38</v>
      </c>
      <c r="F12" s="20"/>
      <c r="G12" s="18">
        <v>99.38</v>
      </c>
      <c r="H12" s="18">
        <v>162</v>
      </c>
      <c r="I12" s="20">
        <f t="shared" si="0"/>
        <v>1.8982891961565502</v>
      </c>
      <c r="J12" s="18">
        <v>0</v>
      </c>
      <c r="K12" s="20">
        <f t="shared" si="1"/>
        <v>0</v>
      </c>
      <c r="L12" s="43">
        <v>97.09</v>
      </c>
      <c r="M12" s="43">
        <v>57.69</v>
      </c>
      <c r="N12" s="45">
        <v>98.32</v>
      </c>
    </row>
    <row r="13" spans="1:41">
      <c r="A13" s="41"/>
      <c r="B13" s="6" t="s">
        <v>34</v>
      </c>
      <c r="C13" s="7"/>
      <c r="D13" s="7">
        <v>0.5</v>
      </c>
      <c r="E13" s="8">
        <v>98.87</v>
      </c>
      <c r="F13" s="8"/>
      <c r="G13" s="6">
        <v>98.87</v>
      </c>
      <c r="H13" s="6">
        <v>177</v>
      </c>
      <c r="I13" s="8">
        <f t="shared" si="0"/>
        <v>2.0740567143191937</v>
      </c>
      <c r="J13" s="6">
        <v>0</v>
      </c>
      <c r="K13" s="8">
        <f t="shared" si="1"/>
        <v>0</v>
      </c>
      <c r="L13" s="48"/>
      <c r="M13" s="48"/>
      <c r="N13" s="50"/>
    </row>
    <row r="14" spans="1:41">
      <c r="A14" s="41"/>
      <c r="B14" s="6" t="s">
        <v>35</v>
      </c>
      <c r="C14" s="7">
        <v>1</v>
      </c>
      <c r="D14" s="7">
        <v>4</v>
      </c>
      <c r="E14" s="8">
        <v>90.37</v>
      </c>
      <c r="F14" s="8">
        <v>60.87</v>
      </c>
      <c r="G14" s="6">
        <v>94.51</v>
      </c>
      <c r="H14" s="6">
        <v>187</v>
      </c>
      <c r="I14" s="8">
        <f t="shared" si="0"/>
        <v>2.191235059760956</v>
      </c>
      <c r="J14" s="6">
        <v>23</v>
      </c>
      <c r="K14" s="8">
        <f t="shared" si="1"/>
        <v>12.299465240641711</v>
      </c>
      <c r="L14" s="48"/>
      <c r="M14" s="48"/>
      <c r="N14" s="50"/>
    </row>
    <row r="15" spans="1:41">
      <c r="A15" s="41"/>
      <c r="B15" s="6" t="s">
        <v>36</v>
      </c>
      <c r="C15" s="7">
        <v>1.5</v>
      </c>
      <c r="D15" s="7">
        <v>8</v>
      </c>
      <c r="E15" s="8">
        <v>100</v>
      </c>
      <c r="F15" s="8"/>
      <c r="G15" s="6">
        <v>100</v>
      </c>
      <c r="H15" s="6">
        <v>177</v>
      </c>
      <c r="I15" s="8">
        <f t="shared" si="0"/>
        <v>2.0740567143191937</v>
      </c>
      <c r="J15" s="6">
        <v>3</v>
      </c>
      <c r="K15" s="8">
        <f t="shared" si="1"/>
        <v>1.6949152542372881</v>
      </c>
      <c r="L15" s="48"/>
      <c r="M15" s="48"/>
      <c r="N15" s="50"/>
    </row>
    <row r="16" spans="1:41">
      <c r="A16" s="42"/>
      <c r="B16" s="12" t="s">
        <v>37</v>
      </c>
      <c r="C16" s="13"/>
      <c r="D16" s="13"/>
      <c r="E16" s="12">
        <v>100</v>
      </c>
      <c r="F16" s="12"/>
      <c r="G16" s="12">
        <v>100</v>
      </c>
      <c r="H16" s="12">
        <v>157</v>
      </c>
      <c r="I16" s="14">
        <f t="shared" si="0"/>
        <v>1.8397000234356691</v>
      </c>
      <c r="J16" s="12">
        <v>0</v>
      </c>
      <c r="K16" s="14">
        <f t="shared" si="1"/>
        <v>0</v>
      </c>
      <c r="L16" s="44"/>
      <c r="M16" s="44"/>
      <c r="N16" s="46"/>
    </row>
    <row r="17" spans="1:14">
      <c r="A17" s="40" t="s">
        <v>38</v>
      </c>
      <c r="B17" s="18" t="s">
        <v>39</v>
      </c>
      <c r="C17" s="19"/>
      <c r="D17" s="19">
        <v>99</v>
      </c>
      <c r="E17" s="20">
        <v>64.08</v>
      </c>
      <c r="F17" s="20">
        <v>72.63</v>
      </c>
      <c r="G17" s="18">
        <v>49.52</v>
      </c>
      <c r="H17" s="18">
        <v>284</v>
      </c>
      <c r="I17" s="20">
        <f t="shared" si="0"/>
        <v>3.3278650105460512</v>
      </c>
      <c r="J17" s="18">
        <v>179</v>
      </c>
      <c r="K17" s="20">
        <f t="shared" si="1"/>
        <v>63.028169014084504</v>
      </c>
      <c r="L17" s="43">
        <v>71</v>
      </c>
      <c r="M17" s="43">
        <v>79.55</v>
      </c>
      <c r="N17" s="45">
        <v>49.52</v>
      </c>
    </row>
    <row r="18" spans="1:14">
      <c r="A18" s="42"/>
      <c r="B18" s="12" t="s">
        <v>40</v>
      </c>
      <c r="C18" s="13"/>
      <c r="D18" s="13">
        <v>5.6</v>
      </c>
      <c r="E18" s="14">
        <v>94.12</v>
      </c>
      <c r="F18" s="14">
        <v>94.12</v>
      </c>
      <c r="G18" s="12"/>
      <c r="H18" s="12">
        <v>85</v>
      </c>
      <c r="I18" s="14">
        <f t="shared" si="0"/>
        <v>0.99601593625498008</v>
      </c>
      <c r="J18" s="12">
        <v>85</v>
      </c>
      <c r="K18" s="14">
        <f t="shared" si="1"/>
        <v>100</v>
      </c>
      <c r="L18" s="44"/>
      <c r="M18" s="44"/>
      <c r="N18" s="46"/>
    </row>
    <row r="19" spans="1:14">
      <c r="A19" s="40" t="s">
        <v>41</v>
      </c>
      <c r="B19" s="18" t="s">
        <v>42</v>
      </c>
      <c r="C19" s="19"/>
      <c r="D19" s="19">
        <v>1</v>
      </c>
      <c r="E19" s="20">
        <v>92.65</v>
      </c>
      <c r="F19" s="20">
        <v>95.38</v>
      </c>
      <c r="G19" s="18">
        <v>33.33</v>
      </c>
      <c r="H19" s="18">
        <v>68</v>
      </c>
      <c r="I19" s="20">
        <f t="shared" si="0"/>
        <v>0.79681274900398402</v>
      </c>
      <c r="J19" s="18">
        <v>65</v>
      </c>
      <c r="K19" s="20">
        <f t="shared" si="1"/>
        <v>95.588235294117652</v>
      </c>
      <c r="L19" s="43">
        <v>91.16</v>
      </c>
      <c r="M19" s="43">
        <v>84.78</v>
      </c>
      <c r="N19" s="45">
        <v>94.9</v>
      </c>
    </row>
    <row r="20" spans="1:14">
      <c r="A20" s="41"/>
      <c r="B20" s="6" t="s">
        <v>43</v>
      </c>
      <c r="C20" s="7"/>
      <c r="D20" s="7">
        <v>4</v>
      </c>
      <c r="E20" s="8">
        <v>100</v>
      </c>
      <c r="F20" s="8"/>
      <c r="G20" s="6">
        <v>100</v>
      </c>
      <c r="H20" s="6">
        <v>107</v>
      </c>
      <c r="I20" s="8">
        <f t="shared" si="0"/>
        <v>1.2538082962268573</v>
      </c>
      <c r="J20" s="6">
        <v>0</v>
      </c>
      <c r="K20" s="8">
        <f t="shared" si="1"/>
        <v>0</v>
      </c>
      <c r="L20" s="48"/>
      <c r="M20" s="48"/>
      <c r="N20" s="50"/>
    </row>
    <row r="21" spans="1:14">
      <c r="A21" s="42"/>
      <c r="B21" s="12" t="s">
        <v>44</v>
      </c>
      <c r="C21" s="13">
        <v>30</v>
      </c>
      <c r="D21" s="13">
        <v>100</v>
      </c>
      <c r="E21" s="14">
        <v>77.03</v>
      </c>
      <c r="F21" s="14">
        <v>59.26</v>
      </c>
      <c r="G21" s="12">
        <v>87.23</v>
      </c>
      <c r="H21" s="12">
        <v>74</v>
      </c>
      <c r="I21" s="14">
        <f t="shared" si="0"/>
        <v>0.86711975626904148</v>
      </c>
      <c r="J21" s="12">
        <v>27</v>
      </c>
      <c r="K21" s="14">
        <f t="shared" si="1"/>
        <v>36.486486486486484</v>
      </c>
      <c r="L21" s="44"/>
      <c r="M21" s="44"/>
      <c r="N21" s="46"/>
    </row>
    <row r="22" spans="1:14">
      <c r="A22" s="40" t="s">
        <v>45</v>
      </c>
      <c r="B22" s="18" t="s">
        <v>46</v>
      </c>
      <c r="C22" s="19">
        <v>40</v>
      </c>
      <c r="D22" s="19"/>
      <c r="E22" s="20">
        <v>100</v>
      </c>
      <c r="F22" s="20"/>
      <c r="G22" s="18">
        <v>100</v>
      </c>
      <c r="H22" s="18">
        <v>80</v>
      </c>
      <c r="I22" s="20">
        <f t="shared" si="0"/>
        <v>0.93742676353409893</v>
      </c>
      <c r="J22" s="18">
        <v>0</v>
      </c>
      <c r="K22" s="20">
        <f t="shared" si="1"/>
        <v>0</v>
      </c>
      <c r="L22" s="43">
        <v>83.29</v>
      </c>
      <c r="M22" s="43">
        <v>49.35</v>
      </c>
      <c r="N22" s="45">
        <v>92</v>
      </c>
    </row>
    <row r="23" spans="1:14">
      <c r="A23" s="41"/>
      <c r="B23" s="6" t="s">
        <v>47</v>
      </c>
      <c r="C23" s="7"/>
      <c r="D23" s="7">
        <v>100</v>
      </c>
      <c r="E23" s="8">
        <v>66.28</v>
      </c>
      <c r="F23" s="8">
        <v>74.42</v>
      </c>
      <c r="G23" s="6">
        <v>58.14</v>
      </c>
      <c r="H23" s="6">
        <v>86</v>
      </c>
      <c r="I23" s="8">
        <f t="shared" si="0"/>
        <v>1.0077337707991563</v>
      </c>
      <c r="J23" s="6">
        <v>43</v>
      </c>
      <c r="K23" s="8">
        <f t="shared" si="1"/>
        <v>50</v>
      </c>
      <c r="L23" s="48"/>
      <c r="M23" s="48"/>
      <c r="N23" s="50"/>
    </row>
    <row r="24" spans="1:14">
      <c r="A24" s="41"/>
      <c r="B24" s="6" t="s">
        <v>48</v>
      </c>
      <c r="C24" s="7"/>
      <c r="D24" s="7">
        <v>200</v>
      </c>
      <c r="E24" s="8">
        <v>86.54</v>
      </c>
      <c r="F24" s="8">
        <v>30.77</v>
      </c>
      <c r="G24" s="6">
        <v>94.51</v>
      </c>
      <c r="H24" s="6">
        <v>104</v>
      </c>
      <c r="I24" s="8">
        <f t="shared" si="0"/>
        <v>1.2186547925943285</v>
      </c>
      <c r="J24" s="6">
        <v>13</v>
      </c>
      <c r="K24" s="8">
        <f t="shared" si="1"/>
        <v>12.5</v>
      </c>
      <c r="L24" s="48"/>
      <c r="M24" s="48"/>
      <c r="N24" s="50"/>
    </row>
    <row r="25" spans="1:14">
      <c r="A25" s="42"/>
      <c r="B25" s="12" t="s">
        <v>49</v>
      </c>
      <c r="C25" s="13"/>
      <c r="D25" s="13">
        <v>150</v>
      </c>
      <c r="E25" s="14">
        <v>81.31</v>
      </c>
      <c r="F25" s="14">
        <v>9.52</v>
      </c>
      <c r="G25" s="12">
        <v>98.84</v>
      </c>
      <c r="H25" s="12">
        <v>107</v>
      </c>
      <c r="I25" s="14">
        <f t="shared" si="0"/>
        <v>1.2538082962268573</v>
      </c>
      <c r="J25" s="12">
        <v>21</v>
      </c>
      <c r="K25" s="14">
        <f t="shared" si="1"/>
        <v>19.626168224299064</v>
      </c>
      <c r="L25" s="44"/>
      <c r="M25" s="44"/>
      <c r="N25" s="46"/>
    </row>
    <row r="26" spans="1:14">
      <c r="A26" s="40" t="s">
        <v>50</v>
      </c>
      <c r="B26" s="18" t="s">
        <v>51</v>
      </c>
      <c r="C26" s="19"/>
      <c r="D26" s="19">
        <v>56</v>
      </c>
      <c r="E26" s="20">
        <v>99.48</v>
      </c>
      <c r="F26" s="20">
        <v>0</v>
      </c>
      <c r="G26" s="18">
        <v>100</v>
      </c>
      <c r="H26" s="18">
        <v>192</v>
      </c>
      <c r="I26" s="20">
        <f t="shared" si="0"/>
        <v>2.2498242324818372</v>
      </c>
      <c r="J26" s="18">
        <v>1</v>
      </c>
      <c r="K26" s="20">
        <f t="shared" si="1"/>
        <v>0.52083333333333337</v>
      </c>
      <c r="L26" s="43">
        <v>93.52</v>
      </c>
      <c r="M26" s="43">
        <v>69.349999999999994</v>
      </c>
      <c r="N26" s="45">
        <v>96.67</v>
      </c>
    </row>
    <row r="27" spans="1:14">
      <c r="A27" s="41"/>
      <c r="B27" s="6" t="s">
        <v>52</v>
      </c>
      <c r="C27" s="7">
        <v>3.5</v>
      </c>
      <c r="D27" s="7"/>
      <c r="E27" s="8">
        <v>94.31</v>
      </c>
      <c r="F27" s="8">
        <v>38.46</v>
      </c>
      <c r="G27" s="6">
        <v>97.98</v>
      </c>
      <c r="H27" s="6">
        <v>211</v>
      </c>
      <c r="I27" s="8">
        <f t="shared" si="0"/>
        <v>2.4724630888211858</v>
      </c>
      <c r="J27" s="6">
        <v>13</v>
      </c>
      <c r="K27" s="8">
        <f t="shared" si="1"/>
        <v>6.1611374407582939</v>
      </c>
      <c r="L27" s="48"/>
      <c r="M27" s="48"/>
      <c r="N27" s="50"/>
    </row>
    <row r="28" spans="1:14">
      <c r="A28" s="41"/>
      <c r="B28" s="6" t="s">
        <v>53</v>
      </c>
      <c r="C28" s="7"/>
      <c r="D28" s="7">
        <v>129</v>
      </c>
      <c r="E28" s="8">
        <v>96.17</v>
      </c>
      <c r="F28" s="8">
        <v>0</v>
      </c>
      <c r="G28" s="6">
        <v>99.44</v>
      </c>
      <c r="H28" s="6">
        <v>183</v>
      </c>
      <c r="I28" s="8">
        <f t="shared" si="0"/>
        <v>2.1443637215842513</v>
      </c>
      <c r="J28" s="6">
        <v>6</v>
      </c>
      <c r="K28" s="8">
        <f t="shared" si="1"/>
        <v>3.278688524590164</v>
      </c>
      <c r="L28" s="48"/>
      <c r="M28" s="48"/>
      <c r="N28" s="50"/>
    </row>
    <row r="29" spans="1:14">
      <c r="A29" s="41"/>
      <c r="B29" s="6" t="s">
        <v>54</v>
      </c>
      <c r="C29" s="7">
        <v>7</v>
      </c>
      <c r="D29" s="7"/>
      <c r="E29" s="8">
        <v>100</v>
      </c>
      <c r="F29" s="8"/>
      <c r="G29" s="6">
        <v>100</v>
      </c>
      <c r="H29" s="6">
        <v>256</v>
      </c>
      <c r="I29" s="8">
        <f t="shared" si="0"/>
        <v>2.9997656433091167</v>
      </c>
      <c r="J29" s="6">
        <v>0</v>
      </c>
      <c r="K29" s="8">
        <f t="shared" si="1"/>
        <v>0</v>
      </c>
      <c r="L29" s="48"/>
      <c r="M29" s="48"/>
      <c r="N29" s="50"/>
    </row>
    <row r="30" spans="1:14">
      <c r="A30" s="41"/>
      <c r="B30" s="6" t="s">
        <v>55</v>
      </c>
      <c r="C30" s="7"/>
      <c r="D30" s="7">
        <v>40</v>
      </c>
      <c r="E30" s="8">
        <v>95.29</v>
      </c>
      <c r="F30" s="8">
        <v>0</v>
      </c>
      <c r="G30" s="6">
        <v>100</v>
      </c>
      <c r="H30" s="6">
        <v>191</v>
      </c>
      <c r="I30" s="8">
        <f t="shared" si="0"/>
        <v>2.2381063979376612</v>
      </c>
      <c r="J30" s="6">
        <v>9</v>
      </c>
      <c r="K30" s="8">
        <f t="shared" si="1"/>
        <v>4.7120418848167542</v>
      </c>
      <c r="L30" s="48"/>
      <c r="M30" s="48"/>
      <c r="N30" s="50"/>
    </row>
    <row r="31" spans="1:14">
      <c r="A31" s="41"/>
      <c r="B31" s="6" t="s">
        <v>56</v>
      </c>
      <c r="C31" s="7">
        <v>23</v>
      </c>
      <c r="D31" s="7"/>
      <c r="E31" s="8">
        <v>86.62</v>
      </c>
      <c r="F31" s="8">
        <v>15.79</v>
      </c>
      <c r="G31" s="6">
        <v>97.56</v>
      </c>
      <c r="H31" s="6">
        <v>284</v>
      </c>
      <c r="I31" s="8">
        <f t="shared" si="0"/>
        <v>3.3278650105460512</v>
      </c>
      <c r="J31" s="6">
        <v>38</v>
      </c>
      <c r="K31" s="8">
        <f t="shared" si="1"/>
        <v>13.380281690140846</v>
      </c>
      <c r="L31" s="48"/>
      <c r="M31" s="48"/>
      <c r="N31" s="50"/>
    </row>
    <row r="32" spans="1:14">
      <c r="A32" s="41"/>
      <c r="B32" s="6" t="s">
        <v>57</v>
      </c>
      <c r="C32" s="7"/>
      <c r="D32" s="7">
        <v>20</v>
      </c>
      <c r="E32" s="8">
        <v>80.06</v>
      </c>
      <c r="F32" s="8">
        <v>66.27</v>
      </c>
      <c r="G32" s="6">
        <v>84.98</v>
      </c>
      <c r="H32" s="6">
        <v>316</v>
      </c>
      <c r="I32" s="8">
        <f t="shared" si="0"/>
        <v>3.7028357159596905</v>
      </c>
      <c r="J32" s="6">
        <v>83</v>
      </c>
      <c r="K32" s="8">
        <f t="shared" si="1"/>
        <v>26.265822784810126</v>
      </c>
      <c r="L32" s="48"/>
      <c r="M32" s="48"/>
      <c r="N32" s="50"/>
    </row>
    <row r="33" spans="1:14">
      <c r="A33" s="41"/>
      <c r="B33" s="6" t="s">
        <v>58</v>
      </c>
      <c r="C33" s="7">
        <v>8.6</v>
      </c>
      <c r="D33" s="7">
        <v>10.199999999999999</v>
      </c>
      <c r="E33" s="8">
        <v>98.18</v>
      </c>
      <c r="F33" s="8">
        <v>0</v>
      </c>
      <c r="G33" s="6">
        <v>99.26</v>
      </c>
      <c r="H33" s="6">
        <v>274</v>
      </c>
      <c r="I33" s="8">
        <f t="shared" si="0"/>
        <v>3.2106866651042889</v>
      </c>
      <c r="J33" s="6">
        <v>3</v>
      </c>
      <c r="K33" s="8">
        <f t="shared" si="1"/>
        <v>1.0948905109489051</v>
      </c>
      <c r="L33" s="48"/>
      <c r="M33" s="48"/>
      <c r="N33" s="50"/>
    </row>
    <row r="34" spans="1:14">
      <c r="A34" s="41"/>
      <c r="B34" s="6" t="s">
        <v>59</v>
      </c>
      <c r="C34" s="7">
        <v>97</v>
      </c>
      <c r="D34" s="7">
        <v>107</v>
      </c>
      <c r="E34" s="8">
        <v>94.47</v>
      </c>
      <c r="F34" s="8">
        <v>0</v>
      </c>
      <c r="G34" s="6">
        <v>100</v>
      </c>
      <c r="H34" s="6">
        <v>253</v>
      </c>
      <c r="I34" s="8">
        <f t="shared" si="0"/>
        <v>2.9646121396765879</v>
      </c>
      <c r="J34" s="6">
        <v>14</v>
      </c>
      <c r="K34" s="8">
        <f t="shared" si="1"/>
        <v>5.5335968379446641</v>
      </c>
      <c r="L34" s="48"/>
      <c r="M34" s="48"/>
      <c r="N34" s="50"/>
    </row>
    <row r="35" spans="1:14">
      <c r="A35" s="41"/>
      <c r="B35" s="6" t="s">
        <v>60</v>
      </c>
      <c r="C35" s="7"/>
      <c r="D35" s="7">
        <v>1.3</v>
      </c>
      <c r="E35" s="8">
        <v>88.44</v>
      </c>
      <c r="F35" s="8">
        <v>68</v>
      </c>
      <c r="G35" s="6">
        <v>92.62</v>
      </c>
      <c r="H35" s="6">
        <v>294</v>
      </c>
      <c r="I35" s="8">
        <f t="shared" si="0"/>
        <v>3.4450433559878135</v>
      </c>
      <c r="J35" s="6">
        <v>50</v>
      </c>
      <c r="K35" s="8">
        <f t="shared" si="1"/>
        <v>17.006802721088434</v>
      </c>
      <c r="L35" s="48"/>
      <c r="M35" s="48"/>
      <c r="N35" s="50"/>
    </row>
    <row r="36" spans="1:14">
      <c r="A36" s="41"/>
      <c r="B36" s="6" t="s">
        <v>61</v>
      </c>
      <c r="C36" s="7">
        <v>2</v>
      </c>
      <c r="D36" s="7"/>
      <c r="E36" s="8">
        <v>100</v>
      </c>
      <c r="F36" s="8"/>
      <c r="G36" s="6">
        <v>100</v>
      </c>
      <c r="H36" s="6">
        <v>169</v>
      </c>
      <c r="I36" s="8">
        <f t="shared" si="0"/>
        <v>1.980314037965784</v>
      </c>
      <c r="J36" s="6">
        <v>0</v>
      </c>
      <c r="K36" s="8">
        <f t="shared" si="1"/>
        <v>0</v>
      </c>
      <c r="L36" s="48"/>
      <c r="M36" s="48"/>
      <c r="N36" s="50"/>
    </row>
    <row r="37" spans="1:14">
      <c r="A37" s="41"/>
      <c r="B37" s="6" t="s">
        <v>62</v>
      </c>
      <c r="C37" s="7">
        <v>1.7</v>
      </c>
      <c r="D37" s="7">
        <v>2.4</v>
      </c>
      <c r="E37" s="8">
        <v>66.67</v>
      </c>
      <c r="F37" s="8">
        <v>91.89</v>
      </c>
      <c r="G37" s="6">
        <v>30.77</v>
      </c>
      <c r="H37" s="6">
        <v>63</v>
      </c>
      <c r="I37" s="8">
        <f t="shared" si="0"/>
        <v>0.73822357628310287</v>
      </c>
      <c r="J37" s="6">
        <v>37</v>
      </c>
      <c r="K37" s="8">
        <f t="shared" si="1"/>
        <v>58.730158730158728</v>
      </c>
      <c r="L37" s="48"/>
      <c r="M37" s="48"/>
      <c r="N37" s="50"/>
    </row>
    <row r="38" spans="1:14">
      <c r="A38" s="41"/>
      <c r="B38" s="6" t="s">
        <v>63</v>
      </c>
      <c r="C38" s="7">
        <v>150</v>
      </c>
      <c r="D38" s="7">
        <v>400</v>
      </c>
      <c r="E38" s="8">
        <v>97.23</v>
      </c>
      <c r="F38" s="8">
        <v>0</v>
      </c>
      <c r="G38" s="6">
        <v>100</v>
      </c>
      <c r="H38" s="6">
        <v>253</v>
      </c>
      <c r="I38" s="8">
        <f t="shared" si="0"/>
        <v>2.9646121396765879</v>
      </c>
      <c r="J38" s="6">
        <v>7</v>
      </c>
      <c r="K38" s="8">
        <f t="shared" si="1"/>
        <v>2.766798418972332</v>
      </c>
      <c r="L38" s="48"/>
      <c r="M38" s="48"/>
      <c r="N38" s="50"/>
    </row>
    <row r="39" spans="1:14">
      <c r="A39" s="41"/>
      <c r="B39" s="6" t="s">
        <v>64</v>
      </c>
      <c r="C39" s="7">
        <v>3.5</v>
      </c>
      <c r="D39" s="7">
        <v>5.0999999999999996</v>
      </c>
      <c r="E39" s="8">
        <v>100</v>
      </c>
      <c r="F39" s="8"/>
      <c r="G39" s="6">
        <v>100</v>
      </c>
      <c r="H39" s="6">
        <v>262</v>
      </c>
      <c r="I39" s="8">
        <f t="shared" si="0"/>
        <v>3.0700726505741738</v>
      </c>
      <c r="J39" s="6">
        <v>0</v>
      </c>
      <c r="K39" s="8">
        <f t="shared" si="1"/>
        <v>0</v>
      </c>
      <c r="L39" s="48"/>
      <c r="M39" s="48"/>
      <c r="N39" s="50"/>
    </row>
    <row r="40" spans="1:14">
      <c r="A40" s="41"/>
      <c r="B40" s="6" t="s">
        <v>65</v>
      </c>
      <c r="C40" s="7">
        <v>4.7</v>
      </c>
      <c r="D40" s="7">
        <v>6.1</v>
      </c>
      <c r="E40" s="8">
        <v>80.59</v>
      </c>
      <c r="F40" s="8">
        <v>93.16</v>
      </c>
      <c r="G40" s="6">
        <v>29.79</v>
      </c>
      <c r="H40" s="6">
        <v>237</v>
      </c>
      <c r="I40" s="8">
        <f t="shared" si="0"/>
        <v>2.777126786969768</v>
      </c>
      <c r="J40" s="6">
        <v>190</v>
      </c>
      <c r="K40" s="8">
        <f t="shared" si="1"/>
        <v>80.168776371308013</v>
      </c>
      <c r="L40" s="48"/>
      <c r="M40" s="48"/>
      <c r="N40" s="50"/>
    </row>
    <row r="41" spans="1:14">
      <c r="A41" s="41"/>
      <c r="B41" s="6" t="s">
        <v>66</v>
      </c>
      <c r="C41" s="7"/>
      <c r="D41" s="7">
        <v>1.2</v>
      </c>
      <c r="E41" s="8">
        <v>100</v>
      </c>
      <c r="F41" s="8"/>
      <c r="G41" s="6">
        <v>100</v>
      </c>
      <c r="H41" s="6">
        <v>165</v>
      </c>
      <c r="I41" s="8">
        <f t="shared" si="0"/>
        <v>1.933442699789079</v>
      </c>
      <c r="J41" s="6">
        <v>0</v>
      </c>
      <c r="K41" s="8">
        <f t="shared" si="1"/>
        <v>0</v>
      </c>
      <c r="L41" s="48"/>
      <c r="M41" s="48"/>
      <c r="N41" s="50"/>
    </row>
    <row r="42" spans="1:14">
      <c r="A42" s="41"/>
      <c r="B42" s="6" t="s">
        <v>67</v>
      </c>
      <c r="C42" s="7">
        <v>6</v>
      </c>
      <c r="D42" s="7">
        <v>8.3000000000000007</v>
      </c>
      <c r="E42" s="8">
        <v>100</v>
      </c>
      <c r="F42" s="8"/>
      <c r="G42" s="6">
        <v>100</v>
      </c>
      <c r="H42" s="6">
        <v>183</v>
      </c>
      <c r="I42" s="8">
        <f t="shared" si="0"/>
        <v>2.1443637215842513</v>
      </c>
      <c r="J42" s="6">
        <v>0</v>
      </c>
      <c r="K42" s="8">
        <f t="shared" si="1"/>
        <v>0</v>
      </c>
      <c r="L42" s="48"/>
      <c r="M42" s="48"/>
      <c r="N42" s="50"/>
    </row>
    <row r="43" spans="1:14">
      <c r="A43" s="42"/>
      <c r="B43" s="12" t="s">
        <v>68</v>
      </c>
      <c r="C43" s="13">
        <v>90</v>
      </c>
      <c r="D43" s="13"/>
      <c r="E43" s="12">
        <v>87.73</v>
      </c>
      <c r="F43" s="12">
        <v>98.61</v>
      </c>
      <c r="G43" s="12">
        <v>5.26</v>
      </c>
      <c r="H43" s="12">
        <v>163</v>
      </c>
      <c r="I43" s="14">
        <f t="shared" si="0"/>
        <v>1.9100070307007264</v>
      </c>
      <c r="J43" s="12">
        <v>144</v>
      </c>
      <c r="K43" s="14">
        <f t="shared" si="1"/>
        <v>88.343558282208591</v>
      </c>
      <c r="L43" s="44"/>
      <c r="M43" s="44"/>
      <c r="N43" s="46"/>
    </row>
    <row r="44" spans="1:14">
      <c r="A44" s="21"/>
      <c r="B44" s="22" t="s">
        <v>69</v>
      </c>
      <c r="C44" s="22"/>
      <c r="D44" s="23"/>
      <c r="E44" s="22">
        <v>90.11</v>
      </c>
      <c r="F44" s="22">
        <v>76.08</v>
      </c>
      <c r="G44" s="22">
        <v>94.24</v>
      </c>
      <c r="H44" s="22">
        <v>8534</v>
      </c>
      <c r="I44" s="24"/>
      <c r="J44" s="22">
        <v>1940</v>
      </c>
      <c r="K44" s="25">
        <f t="shared" si="1"/>
        <v>22.732599015701897</v>
      </c>
    </row>
    <row r="45" spans="1:14">
      <c r="A45" s="21"/>
      <c r="B45" s="26"/>
      <c r="C45" s="26"/>
      <c r="D45" s="26"/>
      <c r="E45" s="27"/>
      <c r="F45" s="27"/>
      <c r="G45" s="27"/>
      <c r="H45" s="26"/>
      <c r="I45" s="28"/>
      <c r="J45" s="26"/>
      <c r="K45" s="28"/>
    </row>
    <row r="46" spans="1:14">
      <c r="A46" s="21"/>
      <c r="B46" s="26"/>
      <c r="C46" s="26"/>
      <c r="D46" s="26"/>
      <c r="E46" s="29" t="s">
        <v>70</v>
      </c>
      <c r="F46" s="30">
        <f t="shared" ref="F46:G46" si="2">CORREL(F2:F43,$K2:$K43)</f>
        <v>0.878767334638071</v>
      </c>
      <c r="G46" s="31">
        <f t="shared" si="2"/>
        <v>-0.96791883794232458</v>
      </c>
      <c r="H46" s="26"/>
      <c r="I46" s="28"/>
      <c r="J46" s="26"/>
      <c r="K46" s="28"/>
    </row>
    <row r="47" spans="1:14">
      <c r="A47" s="21"/>
      <c r="E47" s="32" t="s">
        <v>71</v>
      </c>
      <c r="F47" s="33">
        <f t="shared" ref="F47:G47" si="3">CORREL(F2:F43,$J2:$J43)</f>
        <v>0.67929786271960246</v>
      </c>
      <c r="G47" s="34">
        <f t="shared" si="3"/>
        <v>-0.82269042810633897</v>
      </c>
      <c r="I47" s="35"/>
      <c r="K47" s="35"/>
    </row>
    <row r="48" spans="1:14">
      <c r="A48" s="21"/>
      <c r="E48" s="36"/>
      <c r="I48" s="35"/>
      <c r="K48" s="35"/>
    </row>
    <row r="49" spans="1:11">
      <c r="A49" s="21"/>
      <c r="I49" s="35"/>
      <c r="K49" s="35"/>
    </row>
    <row r="50" spans="1:11">
      <c r="A50" s="21"/>
      <c r="I50" s="35"/>
      <c r="K50" s="35"/>
    </row>
    <row r="51" spans="1:11">
      <c r="A51" s="21"/>
      <c r="I51" s="35"/>
      <c r="K51" s="35"/>
    </row>
    <row r="52" spans="1:11">
      <c r="A52" s="5"/>
      <c r="I52" s="35"/>
      <c r="K52" s="35"/>
    </row>
    <row r="53" spans="1:11">
      <c r="A53" s="5"/>
      <c r="I53" s="35"/>
      <c r="K53" s="35"/>
    </row>
    <row r="54" spans="1:11">
      <c r="A54" s="5"/>
      <c r="I54" s="35"/>
      <c r="K54" s="35"/>
    </row>
    <row r="55" spans="1:11">
      <c r="A55" s="5"/>
      <c r="I55" s="35"/>
      <c r="K55" s="35"/>
    </row>
    <row r="56" spans="1:11">
      <c r="A56" s="5"/>
      <c r="I56" s="35"/>
      <c r="K56" s="35"/>
    </row>
    <row r="57" spans="1:11">
      <c r="A57" s="5"/>
      <c r="I57" s="35"/>
      <c r="K57" s="35"/>
    </row>
    <row r="58" spans="1:11">
      <c r="A58" s="5"/>
      <c r="I58" s="35"/>
      <c r="K58" s="35"/>
    </row>
    <row r="59" spans="1:11">
      <c r="A59" s="5"/>
      <c r="I59" s="35"/>
      <c r="K59" s="35"/>
    </row>
    <row r="60" spans="1:11">
      <c r="A60" s="5"/>
      <c r="I60" s="35"/>
      <c r="K60" s="35"/>
    </row>
    <row r="61" spans="1:11">
      <c r="A61" s="5"/>
      <c r="I61" s="35"/>
      <c r="K61" s="35"/>
    </row>
    <row r="62" spans="1:11">
      <c r="A62" s="5"/>
      <c r="I62" s="35"/>
      <c r="K62" s="35"/>
    </row>
    <row r="63" spans="1:11">
      <c r="A63" s="5"/>
      <c r="I63" s="35"/>
      <c r="K63" s="35"/>
    </row>
    <row r="64" spans="1:11">
      <c r="A64" s="5"/>
      <c r="I64" s="35"/>
      <c r="K64" s="35"/>
    </row>
    <row r="65" spans="1:11">
      <c r="A65" s="5"/>
      <c r="I65" s="35"/>
      <c r="K65" s="35"/>
    </row>
    <row r="66" spans="1:11">
      <c r="A66" s="5"/>
      <c r="I66" s="35"/>
      <c r="K66" s="35"/>
    </row>
    <row r="67" spans="1:11">
      <c r="A67" s="5"/>
      <c r="I67" s="35"/>
      <c r="K67" s="35"/>
    </row>
    <row r="68" spans="1:11">
      <c r="A68" s="5"/>
      <c r="I68" s="35"/>
      <c r="K68" s="35"/>
    </row>
    <row r="69" spans="1:11">
      <c r="A69" s="5"/>
      <c r="I69" s="35"/>
      <c r="K69" s="35"/>
    </row>
    <row r="70" spans="1:11">
      <c r="A70" s="5"/>
      <c r="I70" s="35"/>
      <c r="K70" s="35"/>
    </row>
    <row r="71" spans="1:11">
      <c r="A71" s="5"/>
      <c r="I71" s="35"/>
      <c r="K71" s="35"/>
    </row>
    <row r="72" spans="1:11">
      <c r="A72" s="5"/>
      <c r="I72" s="35"/>
      <c r="K72" s="35"/>
    </row>
    <row r="73" spans="1:11">
      <c r="A73" s="5"/>
      <c r="I73" s="35"/>
      <c r="K73" s="35"/>
    </row>
    <row r="74" spans="1:11">
      <c r="A74" s="5"/>
      <c r="I74" s="35"/>
      <c r="K74" s="35"/>
    </row>
    <row r="75" spans="1:11">
      <c r="A75" s="5"/>
      <c r="I75" s="35"/>
      <c r="K75" s="35"/>
    </row>
    <row r="76" spans="1:11">
      <c r="A76" s="5"/>
      <c r="I76" s="35"/>
      <c r="K76" s="35"/>
    </row>
    <row r="77" spans="1:11">
      <c r="A77" s="5"/>
      <c r="I77" s="35"/>
      <c r="K77" s="35"/>
    </row>
    <row r="78" spans="1:11">
      <c r="A78" s="5"/>
      <c r="I78" s="35"/>
      <c r="K78" s="35"/>
    </row>
    <row r="79" spans="1:11">
      <c r="A79" s="5"/>
      <c r="I79" s="35"/>
      <c r="K79" s="35"/>
    </row>
    <row r="80" spans="1:11">
      <c r="A80" s="5"/>
      <c r="I80" s="35"/>
      <c r="K80" s="35"/>
    </row>
    <row r="81" spans="1:11">
      <c r="A81" s="5"/>
      <c r="I81" s="35"/>
      <c r="K81" s="35"/>
    </row>
    <row r="82" spans="1:11">
      <c r="A82" s="5"/>
      <c r="I82" s="35"/>
      <c r="K82" s="35"/>
    </row>
    <row r="83" spans="1:11">
      <c r="A83" s="5"/>
      <c r="I83" s="35"/>
      <c r="K83" s="35"/>
    </row>
    <row r="84" spans="1:11">
      <c r="A84" s="5"/>
      <c r="I84" s="35"/>
      <c r="K84" s="35"/>
    </row>
    <row r="85" spans="1:11">
      <c r="A85" s="5"/>
      <c r="I85" s="35"/>
      <c r="K85" s="35"/>
    </row>
    <row r="86" spans="1:11">
      <c r="A86" s="5"/>
      <c r="I86" s="35"/>
      <c r="K86" s="35"/>
    </row>
    <row r="87" spans="1:11">
      <c r="A87" s="5"/>
      <c r="I87" s="35"/>
      <c r="K87" s="35"/>
    </row>
    <row r="88" spans="1:11">
      <c r="A88" s="5"/>
      <c r="I88" s="35"/>
      <c r="K88" s="35"/>
    </row>
    <row r="89" spans="1:11">
      <c r="A89" s="5"/>
      <c r="I89" s="35"/>
      <c r="K89" s="35"/>
    </row>
    <row r="90" spans="1:11">
      <c r="A90" s="5"/>
      <c r="I90" s="35"/>
      <c r="K90" s="35"/>
    </row>
    <row r="91" spans="1:11">
      <c r="A91" s="5"/>
      <c r="I91" s="35"/>
      <c r="K91" s="35"/>
    </row>
    <row r="92" spans="1:11">
      <c r="A92" s="5"/>
      <c r="I92" s="35"/>
      <c r="K92" s="35"/>
    </row>
    <row r="93" spans="1:11">
      <c r="A93" s="5"/>
      <c r="I93" s="35"/>
      <c r="K93" s="35"/>
    </row>
    <row r="94" spans="1:11">
      <c r="A94" s="5"/>
      <c r="I94" s="35"/>
      <c r="K94" s="35"/>
    </row>
    <row r="95" spans="1:11">
      <c r="A95" s="5"/>
      <c r="I95" s="35"/>
      <c r="K95" s="35"/>
    </row>
    <row r="96" spans="1:11">
      <c r="A96" s="5"/>
      <c r="I96" s="35"/>
      <c r="K96" s="35"/>
    </row>
    <row r="97" spans="1:11">
      <c r="A97" s="5"/>
      <c r="I97" s="35"/>
      <c r="K97" s="35"/>
    </row>
    <row r="98" spans="1:11">
      <c r="A98" s="5"/>
      <c r="I98" s="35"/>
      <c r="K98" s="35"/>
    </row>
    <row r="99" spans="1:11">
      <c r="A99" s="5"/>
      <c r="I99" s="35"/>
      <c r="K99" s="35"/>
    </row>
    <row r="100" spans="1:11">
      <c r="A100" s="5"/>
      <c r="I100" s="35"/>
      <c r="K100" s="35"/>
    </row>
    <row r="101" spans="1:11">
      <c r="A101" s="5"/>
      <c r="I101" s="35"/>
      <c r="K101" s="35"/>
    </row>
    <row r="102" spans="1:11">
      <c r="A102" s="5"/>
      <c r="I102" s="35"/>
      <c r="K102" s="35"/>
    </row>
    <row r="103" spans="1:11">
      <c r="A103" s="5"/>
      <c r="I103" s="35"/>
      <c r="K103" s="35"/>
    </row>
    <row r="104" spans="1:11">
      <c r="A104" s="5"/>
      <c r="I104" s="35"/>
      <c r="K104" s="35"/>
    </row>
    <row r="105" spans="1:11">
      <c r="A105" s="5"/>
      <c r="I105" s="35"/>
      <c r="K105" s="35"/>
    </row>
    <row r="106" spans="1:11">
      <c r="A106" s="5"/>
      <c r="I106" s="35"/>
      <c r="K106" s="35"/>
    </row>
    <row r="107" spans="1:11">
      <c r="A107" s="5"/>
      <c r="I107" s="35"/>
      <c r="K107" s="35"/>
    </row>
    <row r="108" spans="1:11">
      <c r="A108" s="5"/>
      <c r="I108" s="35"/>
      <c r="K108" s="35"/>
    </row>
    <row r="109" spans="1:11">
      <c r="A109" s="5"/>
      <c r="I109" s="35"/>
      <c r="K109" s="35"/>
    </row>
    <row r="110" spans="1:11">
      <c r="A110" s="5"/>
      <c r="I110" s="35"/>
      <c r="K110" s="35"/>
    </row>
    <row r="111" spans="1:11">
      <c r="A111" s="5"/>
      <c r="I111" s="35"/>
      <c r="K111" s="35"/>
    </row>
    <row r="112" spans="1:11">
      <c r="A112" s="5"/>
      <c r="I112" s="35"/>
      <c r="K112" s="35"/>
    </row>
    <row r="113" spans="1:11">
      <c r="A113" s="5"/>
      <c r="I113" s="35"/>
      <c r="K113" s="35"/>
    </row>
    <row r="114" spans="1:11">
      <c r="A114" s="5"/>
      <c r="I114" s="35"/>
      <c r="K114" s="35"/>
    </row>
    <row r="115" spans="1:11">
      <c r="A115" s="5"/>
      <c r="I115" s="35"/>
      <c r="K115" s="35"/>
    </row>
    <row r="116" spans="1:11">
      <c r="A116" s="5"/>
      <c r="I116" s="35"/>
      <c r="K116" s="35"/>
    </row>
    <row r="117" spans="1:11">
      <c r="A117" s="5"/>
      <c r="I117" s="35"/>
      <c r="K117" s="35"/>
    </row>
    <row r="118" spans="1:11">
      <c r="A118" s="5"/>
      <c r="I118" s="35"/>
      <c r="K118" s="35"/>
    </row>
    <row r="119" spans="1:11">
      <c r="A119" s="5"/>
      <c r="I119" s="35"/>
      <c r="K119" s="35"/>
    </row>
    <row r="120" spans="1:11">
      <c r="A120" s="5"/>
      <c r="I120" s="35"/>
      <c r="K120" s="35"/>
    </row>
    <row r="121" spans="1:11">
      <c r="A121" s="5"/>
      <c r="I121" s="35"/>
      <c r="K121" s="35"/>
    </row>
    <row r="122" spans="1:11">
      <c r="A122" s="5"/>
      <c r="I122" s="35"/>
      <c r="K122" s="35"/>
    </row>
    <row r="123" spans="1:11">
      <c r="A123" s="5"/>
      <c r="I123" s="35"/>
      <c r="K123" s="35"/>
    </row>
    <row r="124" spans="1:11">
      <c r="A124" s="5"/>
      <c r="I124" s="35"/>
      <c r="K124" s="35"/>
    </row>
    <row r="125" spans="1:11">
      <c r="A125" s="5"/>
      <c r="I125" s="35"/>
      <c r="K125" s="35"/>
    </row>
    <row r="126" spans="1:11">
      <c r="A126" s="5"/>
      <c r="I126" s="35"/>
      <c r="K126" s="35"/>
    </row>
    <row r="127" spans="1:11">
      <c r="A127" s="5"/>
      <c r="I127" s="35"/>
      <c r="K127" s="35"/>
    </row>
    <row r="128" spans="1:11">
      <c r="A128" s="5"/>
      <c r="I128" s="35"/>
      <c r="K128" s="35"/>
    </row>
    <row r="129" spans="1:11">
      <c r="A129" s="5"/>
      <c r="I129" s="35"/>
      <c r="K129" s="35"/>
    </row>
    <row r="130" spans="1:11">
      <c r="A130" s="5"/>
      <c r="I130" s="35"/>
      <c r="K130" s="35"/>
    </row>
    <row r="131" spans="1:11">
      <c r="A131" s="5"/>
      <c r="I131" s="35"/>
      <c r="K131" s="35"/>
    </row>
    <row r="132" spans="1:11">
      <c r="A132" s="5"/>
      <c r="I132" s="35"/>
      <c r="K132" s="35"/>
    </row>
    <row r="133" spans="1:11">
      <c r="A133" s="5"/>
      <c r="I133" s="35"/>
      <c r="K133" s="35"/>
    </row>
    <row r="134" spans="1:11">
      <c r="A134" s="5"/>
      <c r="I134" s="35"/>
      <c r="K134" s="35"/>
    </row>
    <row r="135" spans="1:11">
      <c r="A135" s="5"/>
      <c r="I135" s="35"/>
      <c r="K135" s="35"/>
    </row>
    <row r="136" spans="1:11">
      <c r="A136" s="5"/>
      <c r="I136" s="35"/>
      <c r="K136" s="35"/>
    </row>
    <row r="137" spans="1:11">
      <c r="A137" s="5"/>
      <c r="I137" s="35"/>
      <c r="K137" s="35"/>
    </row>
    <row r="138" spans="1:11">
      <c r="A138" s="5"/>
      <c r="I138" s="35"/>
      <c r="K138" s="35"/>
    </row>
    <row r="139" spans="1:11">
      <c r="A139" s="5"/>
      <c r="I139" s="35"/>
      <c r="K139" s="35"/>
    </row>
    <row r="140" spans="1:11">
      <c r="A140" s="5"/>
      <c r="I140" s="35"/>
      <c r="K140" s="35"/>
    </row>
    <row r="141" spans="1:11">
      <c r="A141" s="5"/>
      <c r="I141" s="35"/>
      <c r="K141" s="35"/>
    </row>
    <row r="142" spans="1:11">
      <c r="A142" s="5"/>
      <c r="I142" s="35"/>
      <c r="K142" s="35"/>
    </row>
    <row r="143" spans="1:11">
      <c r="A143" s="5"/>
      <c r="I143" s="35"/>
      <c r="K143" s="35"/>
    </row>
    <row r="144" spans="1:11">
      <c r="A144" s="5"/>
      <c r="I144" s="35"/>
      <c r="K144" s="35"/>
    </row>
    <row r="145" spans="1:11">
      <c r="A145" s="5"/>
      <c r="I145" s="35"/>
      <c r="K145" s="35"/>
    </row>
    <row r="146" spans="1:11">
      <c r="A146" s="5"/>
      <c r="I146" s="35"/>
      <c r="K146" s="35"/>
    </row>
    <row r="147" spans="1:11">
      <c r="A147" s="5"/>
      <c r="I147" s="35"/>
      <c r="K147" s="35"/>
    </row>
    <row r="148" spans="1:11">
      <c r="A148" s="5"/>
      <c r="I148" s="35"/>
      <c r="K148" s="35"/>
    </row>
    <row r="149" spans="1:11">
      <c r="A149" s="5"/>
      <c r="I149" s="35"/>
      <c r="K149" s="35"/>
    </row>
    <row r="150" spans="1:11">
      <c r="A150" s="5"/>
      <c r="I150" s="35"/>
      <c r="K150" s="35"/>
    </row>
    <row r="151" spans="1:11">
      <c r="A151" s="5"/>
      <c r="I151" s="35"/>
      <c r="K151" s="35"/>
    </row>
    <row r="152" spans="1:11">
      <c r="A152" s="5"/>
      <c r="I152" s="35"/>
      <c r="K152" s="35"/>
    </row>
    <row r="153" spans="1:11">
      <c r="A153" s="5"/>
      <c r="I153" s="35"/>
      <c r="K153" s="35"/>
    </row>
    <row r="154" spans="1:11">
      <c r="A154" s="5"/>
      <c r="I154" s="35"/>
      <c r="K154" s="35"/>
    </row>
    <row r="155" spans="1:11">
      <c r="A155" s="5"/>
      <c r="I155" s="35"/>
      <c r="K155" s="35"/>
    </row>
    <row r="156" spans="1:11">
      <c r="A156" s="5"/>
      <c r="I156" s="35"/>
      <c r="K156" s="35"/>
    </row>
    <row r="157" spans="1:11">
      <c r="A157" s="5"/>
      <c r="I157" s="35"/>
      <c r="K157" s="35"/>
    </row>
    <row r="158" spans="1:11">
      <c r="A158" s="5"/>
      <c r="I158" s="35"/>
      <c r="K158" s="35"/>
    </row>
    <row r="159" spans="1:11">
      <c r="A159" s="5"/>
      <c r="I159" s="35"/>
      <c r="K159" s="35"/>
    </row>
    <row r="160" spans="1:11">
      <c r="A160" s="5"/>
      <c r="I160" s="35"/>
      <c r="K160" s="35"/>
    </row>
    <row r="161" spans="1:11">
      <c r="A161" s="5"/>
      <c r="I161" s="35"/>
      <c r="K161" s="35"/>
    </row>
    <row r="162" spans="1:11">
      <c r="A162" s="5"/>
      <c r="I162" s="35"/>
      <c r="K162" s="35"/>
    </row>
    <row r="163" spans="1:11">
      <c r="A163" s="5"/>
      <c r="I163" s="35"/>
      <c r="K163" s="35"/>
    </row>
    <row r="164" spans="1:11">
      <c r="A164" s="5"/>
      <c r="I164" s="35"/>
      <c r="K164" s="35"/>
    </row>
    <row r="165" spans="1:11">
      <c r="A165" s="5"/>
      <c r="I165" s="35"/>
      <c r="K165" s="35"/>
    </row>
    <row r="166" spans="1:11">
      <c r="A166" s="5"/>
      <c r="I166" s="35"/>
      <c r="K166" s="35"/>
    </row>
    <row r="167" spans="1:11">
      <c r="A167" s="5"/>
      <c r="I167" s="35"/>
      <c r="K167" s="35"/>
    </row>
    <row r="168" spans="1:11">
      <c r="A168" s="5"/>
      <c r="I168" s="35"/>
      <c r="K168" s="35"/>
    </row>
    <row r="169" spans="1:11">
      <c r="A169" s="5"/>
      <c r="I169" s="35"/>
      <c r="K169" s="35"/>
    </row>
    <row r="170" spans="1:11">
      <c r="A170" s="5"/>
      <c r="I170" s="35"/>
      <c r="K170" s="35"/>
    </row>
    <row r="171" spans="1:11">
      <c r="A171" s="5"/>
      <c r="I171" s="35"/>
      <c r="K171" s="35"/>
    </row>
    <row r="172" spans="1:11">
      <c r="A172" s="5"/>
      <c r="I172" s="35"/>
      <c r="K172" s="35"/>
    </row>
    <row r="173" spans="1:11">
      <c r="A173" s="5"/>
      <c r="I173" s="35"/>
      <c r="K173" s="35"/>
    </row>
    <row r="174" spans="1:11">
      <c r="A174" s="5"/>
      <c r="I174" s="35"/>
      <c r="K174" s="35"/>
    </row>
    <row r="175" spans="1:11">
      <c r="A175" s="5"/>
      <c r="I175" s="35"/>
      <c r="K175" s="35"/>
    </row>
    <row r="176" spans="1:11">
      <c r="A176" s="5"/>
      <c r="I176" s="35"/>
      <c r="K176" s="35"/>
    </row>
    <row r="177" spans="1:11">
      <c r="A177" s="5"/>
      <c r="I177" s="35"/>
      <c r="K177" s="35"/>
    </row>
    <row r="178" spans="1:11">
      <c r="A178" s="5"/>
      <c r="I178" s="35"/>
      <c r="K178" s="35"/>
    </row>
    <row r="179" spans="1:11">
      <c r="A179" s="5"/>
      <c r="I179" s="35"/>
      <c r="K179" s="35"/>
    </row>
    <row r="180" spans="1:11">
      <c r="A180" s="5"/>
      <c r="I180" s="35"/>
      <c r="K180" s="35"/>
    </row>
    <row r="181" spans="1:11">
      <c r="A181" s="5"/>
      <c r="I181" s="35"/>
      <c r="K181" s="35"/>
    </row>
    <row r="182" spans="1:11">
      <c r="A182" s="5"/>
      <c r="I182" s="35"/>
      <c r="K182" s="35"/>
    </row>
    <row r="183" spans="1:11">
      <c r="A183" s="5"/>
      <c r="I183" s="35"/>
      <c r="K183" s="35"/>
    </row>
    <row r="184" spans="1:11">
      <c r="A184" s="5"/>
      <c r="I184" s="35"/>
      <c r="K184" s="35"/>
    </row>
    <row r="185" spans="1:11">
      <c r="A185" s="5"/>
      <c r="I185" s="35"/>
      <c r="K185" s="35"/>
    </row>
    <row r="186" spans="1:11">
      <c r="A186" s="5"/>
      <c r="I186" s="35"/>
      <c r="K186" s="35"/>
    </row>
    <row r="187" spans="1:11">
      <c r="A187" s="5"/>
      <c r="I187" s="35"/>
      <c r="K187" s="35"/>
    </row>
    <row r="188" spans="1:11">
      <c r="A188" s="5"/>
      <c r="I188" s="35"/>
      <c r="K188" s="35"/>
    </row>
    <row r="189" spans="1:11">
      <c r="A189" s="5"/>
      <c r="I189" s="35"/>
      <c r="K189" s="35"/>
    </row>
    <row r="190" spans="1:11">
      <c r="A190" s="5"/>
      <c r="I190" s="35"/>
      <c r="K190" s="35"/>
    </row>
    <row r="191" spans="1:11">
      <c r="A191" s="5"/>
      <c r="I191" s="35"/>
      <c r="K191" s="35"/>
    </row>
    <row r="192" spans="1:11">
      <c r="A192" s="5"/>
      <c r="I192" s="35"/>
      <c r="K192" s="35"/>
    </row>
    <row r="193" spans="1:11">
      <c r="A193" s="5"/>
      <c r="I193" s="35"/>
      <c r="K193" s="35"/>
    </row>
    <row r="194" spans="1:11">
      <c r="A194" s="5"/>
      <c r="I194" s="35"/>
      <c r="K194" s="35"/>
    </row>
    <row r="195" spans="1:11">
      <c r="A195" s="5"/>
      <c r="I195" s="35"/>
      <c r="K195" s="35"/>
    </row>
    <row r="196" spans="1:11">
      <c r="A196" s="5"/>
      <c r="I196" s="35"/>
      <c r="K196" s="35"/>
    </row>
    <row r="197" spans="1:11">
      <c r="A197" s="5"/>
      <c r="I197" s="35"/>
      <c r="K197" s="35"/>
    </row>
    <row r="198" spans="1:11">
      <c r="A198" s="5"/>
      <c r="I198" s="35"/>
      <c r="K198" s="35"/>
    </row>
    <row r="199" spans="1:11">
      <c r="A199" s="5"/>
      <c r="I199" s="35"/>
      <c r="K199" s="35"/>
    </row>
    <row r="200" spans="1:11">
      <c r="A200" s="5"/>
      <c r="I200" s="35"/>
      <c r="K200" s="35"/>
    </row>
    <row r="201" spans="1:11">
      <c r="A201" s="5"/>
      <c r="I201" s="35"/>
      <c r="K201" s="35"/>
    </row>
    <row r="202" spans="1:11">
      <c r="A202" s="5"/>
      <c r="I202" s="35"/>
      <c r="K202" s="35"/>
    </row>
    <row r="203" spans="1:11">
      <c r="A203" s="5"/>
      <c r="I203" s="35"/>
      <c r="K203" s="35"/>
    </row>
    <row r="204" spans="1:11">
      <c r="A204" s="5"/>
      <c r="I204" s="35"/>
      <c r="K204" s="35"/>
    </row>
    <row r="205" spans="1:11">
      <c r="A205" s="5"/>
      <c r="I205" s="35"/>
      <c r="K205" s="35"/>
    </row>
    <row r="206" spans="1:11">
      <c r="A206" s="5"/>
      <c r="I206" s="35"/>
      <c r="K206" s="35"/>
    </row>
    <row r="207" spans="1:11">
      <c r="A207" s="5"/>
      <c r="I207" s="35"/>
      <c r="K207" s="35"/>
    </row>
    <row r="208" spans="1:11">
      <c r="A208" s="5"/>
      <c r="I208" s="35"/>
      <c r="K208" s="35"/>
    </row>
    <row r="209" spans="1:11">
      <c r="A209" s="5"/>
      <c r="I209" s="35"/>
      <c r="K209" s="35"/>
    </row>
    <row r="210" spans="1:11">
      <c r="A210" s="5"/>
      <c r="I210" s="35"/>
      <c r="K210" s="35"/>
    </row>
    <row r="211" spans="1:11">
      <c r="A211" s="5"/>
      <c r="I211" s="35"/>
      <c r="K211" s="35"/>
    </row>
    <row r="212" spans="1:11">
      <c r="A212" s="5"/>
      <c r="I212" s="35"/>
      <c r="K212" s="35"/>
    </row>
    <row r="213" spans="1:11">
      <c r="A213" s="5"/>
      <c r="I213" s="35"/>
      <c r="K213" s="35"/>
    </row>
    <row r="214" spans="1:11">
      <c r="A214" s="5"/>
      <c r="I214" s="35"/>
      <c r="K214" s="35"/>
    </row>
    <row r="215" spans="1:11">
      <c r="A215" s="5"/>
      <c r="I215" s="35"/>
      <c r="K215" s="35"/>
    </row>
    <row r="216" spans="1:11">
      <c r="A216" s="5"/>
      <c r="I216" s="35"/>
      <c r="K216" s="35"/>
    </row>
    <row r="217" spans="1:11">
      <c r="A217" s="5"/>
      <c r="I217" s="35"/>
      <c r="K217" s="35"/>
    </row>
    <row r="218" spans="1:11">
      <c r="A218" s="5"/>
      <c r="I218" s="35"/>
      <c r="K218" s="35"/>
    </row>
    <row r="219" spans="1:11">
      <c r="A219" s="5"/>
      <c r="I219" s="35"/>
      <c r="K219" s="35"/>
    </row>
    <row r="220" spans="1:11">
      <c r="A220" s="5"/>
      <c r="I220" s="35"/>
      <c r="K220" s="35"/>
    </row>
    <row r="221" spans="1:11">
      <c r="A221" s="5"/>
      <c r="I221" s="35"/>
      <c r="K221" s="35"/>
    </row>
    <row r="222" spans="1:11">
      <c r="A222" s="5"/>
      <c r="I222" s="35"/>
      <c r="K222" s="35"/>
    </row>
    <row r="223" spans="1:11">
      <c r="A223" s="5"/>
      <c r="I223" s="35"/>
      <c r="K223" s="35"/>
    </row>
    <row r="224" spans="1:11">
      <c r="A224" s="5"/>
      <c r="I224" s="35"/>
      <c r="K224" s="35"/>
    </row>
    <row r="225" spans="1:11">
      <c r="A225" s="5"/>
      <c r="I225" s="35"/>
      <c r="K225" s="35"/>
    </row>
    <row r="226" spans="1:11">
      <c r="A226" s="5"/>
      <c r="I226" s="35"/>
      <c r="K226" s="35"/>
    </row>
    <row r="227" spans="1:11">
      <c r="A227" s="5"/>
      <c r="I227" s="35"/>
      <c r="K227" s="35"/>
    </row>
    <row r="228" spans="1:11">
      <c r="A228" s="5"/>
      <c r="I228" s="35"/>
      <c r="K228" s="35"/>
    </row>
    <row r="229" spans="1:11">
      <c r="A229" s="5"/>
      <c r="I229" s="35"/>
      <c r="K229" s="35"/>
    </row>
    <row r="230" spans="1:11">
      <c r="A230" s="5"/>
      <c r="I230" s="35"/>
      <c r="K230" s="35"/>
    </row>
    <row r="231" spans="1:11">
      <c r="A231" s="5"/>
      <c r="I231" s="35"/>
      <c r="K231" s="35"/>
    </row>
    <row r="232" spans="1:11">
      <c r="A232" s="5"/>
      <c r="I232" s="35"/>
      <c r="K232" s="35"/>
    </row>
    <row r="233" spans="1:11">
      <c r="A233" s="5"/>
      <c r="I233" s="35"/>
      <c r="K233" s="35"/>
    </row>
    <row r="234" spans="1:11">
      <c r="A234" s="5"/>
      <c r="I234" s="35"/>
      <c r="K234" s="35"/>
    </row>
    <row r="235" spans="1:11">
      <c r="A235" s="5"/>
      <c r="I235" s="35"/>
      <c r="K235" s="35"/>
    </row>
    <row r="236" spans="1:11">
      <c r="A236" s="5"/>
      <c r="I236" s="35"/>
      <c r="K236" s="35"/>
    </row>
    <row r="237" spans="1:11">
      <c r="A237" s="5"/>
      <c r="I237" s="35"/>
      <c r="K237" s="35"/>
    </row>
    <row r="238" spans="1:11">
      <c r="A238" s="5"/>
      <c r="I238" s="35"/>
      <c r="K238" s="35"/>
    </row>
    <row r="239" spans="1:11">
      <c r="A239" s="5"/>
      <c r="I239" s="35"/>
      <c r="K239" s="35"/>
    </row>
    <row r="240" spans="1:11">
      <c r="A240" s="5"/>
      <c r="I240" s="35"/>
      <c r="K240" s="35"/>
    </row>
    <row r="241" spans="1:11">
      <c r="A241" s="5"/>
      <c r="I241" s="35"/>
      <c r="K241" s="35"/>
    </row>
    <row r="242" spans="1:11">
      <c r="A242" s="5"/>
      <c r="I242" s="35"/>
      <c r="K242" s="35"/>
    </row>
    <row r="243" spans="1:11">
      <c r="A243" s="5"/>
      <c r="I243" s="35"/>
      <c r="K243" s="35"/>
    </row>
    <row r="244" spans="1:11">
      <c r="A244" s="5"/>
      <c r="I244" s="35"/>
      <c r="K244" s="35"/>
    </row>
    <row r="245" spans="1:11">
      <c r="A245" s="5"/>
      <c r="I245" s="35"/>
      <c r="K245" s="35"/>
    </row>
    <row r="246" spans="1:11">
      <c r="A246" s="5"/>
      <c r="I246" s="35"/>
      <c r="K246" s="35"/>
    </row>
    <row r="247" spans="1:11">
      <c r="A247" s="5"/>
      <c r="I247" s="35"/>
      <c r="K247" s="35"/>
    </row>
    <row r="248" spans="1:11">
      <c r="A248" s="5"/>
      <c r="I248" s="35"/>
      <c r="K248" s="35"/>
    </row>
    <row r="249" spans="1:11">
      <c r="A249" s="5"/>
      <c r="I249" s="35"/>
      <c r="K249" s="35"/>
    </row>
    <row r="250" spans="1:11">
      <c r="A250" s="5"/>
      <c r="I250" s="35"/>
      <c r="K250" s="35"/>
    </row>
    <row r="251" spans="1:11">
      <c r="A251" s="5"/>
      <c r="I251" s="35"/>
      <c r="K251" s="35"/>
    </row>
    <row r="252" spans="1:11">
      <c r="A252" s="5"/>
      <c r="I252" s="35"/>
      <c r="K252" s="35"/>
    </row>
    <row r="253" spans="1:11">
      <c r="A253" s="5"/>
      <c r="I253" s="35"/>
      <c r="K253" s="35"/>
    </row>
    <row r="254" spans="1:11">
      <c r="A254" s="5"/>
      <c r="I254" s="35"/>
      <c r="K254" s="35"/>
    </row>
    <row r="255" spans="1:11">
      <c r="A255" s="5"/>
      <c r="I255" s="35"/>
      <c r="K255" s="35"/>
    </row>
    <row r="256" spans="1:11">
      <c r="A256" s="5"/>
      <c r="I256" s="35"/>
      <c r="K256" s="35"/>
    </row>
    <row r="257" spans="1:11">
      <c r="A257" s="5"/>
      <c r="I257" s="35"/>
      <c r="K257" s="35"/>
    </row>
    <row r="258" spans="1:11">
      <c r="A258" s="5"/>
      <c r="I258" s="35"/>
      <c r="K258" s="35"/>
    </row>
    <row r="259" spans="1:11">
      <c r="A259" s="5"/>
      <c r="I259" s="35"/>
      <c r="K259" s="35"/>
    </row>
    <row r="260" spans="1:11">
      <c r="A260" s="5"/>
      <c r="I260" s="35"/>
      <c r="K260" s="35"/>
    </row>
    <row r="261" spans="1:11">
      <c r="A261" s="5"/>
      <c r="I261" s="35"/>
      <c r="K261" s="35"/>
    </row>
    <row r="262" spans="1:11">
      <c r="A262" s="5"/>
      <c r="I262" s="35"/>
      <c r="K262" s="35"/>
    </row>
    <row r="263" spans="1:11">
      <c r="A263" s="5"/>
      <c r="I263" s="35"/>
      <c r="K263" s="35"/>
    </row>
    <row r="264" spans="1:11">
      <c r="A264" s="5"/>
      <c r="I264" s="35"/>
      <c r="K264" s="35"/>
    </row>
    <row r="265" spans="1:11">
      <c r="A265" s="5"/>
      <c r="I265" s="35"/>
      <c r="K265" s="35"/>
    </row>
    <row r="266" spans="1:11">
      <c r="A266" s="5"/>
      <c r="I266" s="35"/>
      <c r="K266" s="35"/>
    </row>
    <row r="267" spans="1:11">
      <c r="A267" s="5"/>
      <c r="I267" s="35"/>
      <c r="K267" s="35"/>
    </row>
    <row r="268" spans="1:11">
      <c r="A268" s="5"/>
      <c r="I268" s="35"/>
      <c r="K268" s="35"/>
    </row>
    <row r="269" spans="1:11">
      <c r="A269" s="5"/>
      <c r="I269" s="35"/>
      <c r="K269" s="35"/>
    </row>
    <row r="270" spans="1:11">
      <c r="A270" s="5"/>
      <c r="I270" s="35"/>
      <c r="K270" s="35"/>
    </row>
    <row r="271" spans="1:11">
      <c r="A271" s="5"/>
      <c r="I271" s="35"/>
      <c r="K271" s="35"/>
    </row>
    <row r="272" spans="1:11">
      <c r="A272" s="5"/>
      <c r="I272" s="35"/>
      <c r="K272" s="35"/>
    </row>
    <row r="273" spans="1:11">
      <c r="A273" s="5"/>
      <c r="I273" s="35"/>
      <c r="K273" s="35"/>
    </row>
    <row r="274" spans="1:11">
      <c r="A274" s="5"/>
      <c r="I274" s="35"/>
      <c r="K274" s="35"/>
    </row>
    <row r="275" spans="1:11">
      <c r="A275" s="5"/>
      <c r="I275" s="35"/>
      <c r="K275" s="35"/>
    </row>
    <row r="276" spans="1:11">
      <c r="A276" s="5"/>
      <c r="I276" s="35"/>
      <c r="K276" s="35"/>
    </row>
    <row r="277" spans="1:11">
      <c r="A277" s="5"/>
      <c r="I277" s="35"/>
      <c r="K277" s="35"/>
    </row>
    <row r="278" spans="1:11">
      <c r="A278" s="5"/>
      <c r="I278" s="35"/>
      <c r="K278" s="35"/>
    </row>
    <row r="279" spans="1:11">
      <c r="A279" s="5"/>
      <c r="I279" s="35"/>
      <c r="K279" s="35"/>
    </row>
    <row r="280" spans="1:11">
      <c r="A280" s="5"/>
      <c r="I280" s="35"/>
      <c r="K280" s="35"/>
    </row>
    <row r="281" spans="1:11">
      <c r="A281" s="5"/>
      <c r="I281" s="35"/>
      <c r="K281" s="35"/>
    </row>
    <row r="282" spans="1:11">
      <c r="A282" s="5"/>
      <c r="I282" s="35"/>
      <c r="K282" s="35"/>
    </row>
    <row r="283" spans="1:11">
      <c r="A283" s="5"/>
      <c r="I283" s="35"/>
      <c r="K283" s="35"/>
    </row>
    <row r="284" spans="1:11">
      <c r="A284" s="5"/>
      <c r="I284" s="35"/>
      <c r="K284" s="35"/>
    </row>
    <row r="285" spans="1:11">
      <c r="A285" s="5"/>
      <c r="I285" s="35"/>
      <c r="K285" s="35"/>
    </row>
    <row r="286" spans="1:11">
      <c r="A286" s="5"/>
      <c r="I286" s="35"/>
      <c r="K286" s="35"/>
    </row>
    <row r="287" spans="1:11">
      <c r="A287" s="5"/>
      <c r="I287" s="35"/>
      <c r="K287" s="35"/>
    </row>
    <row r="288" spans="1:11">
      <c r="A288" s="5"/>
      <c r="I288" s="35"/>
      <c r="K288" s="35"/>
    </row>
    <row r="289" spans="1:11">
      <c r="A289" s="5"/>
      <c r="I289" s="35"/>
      <c r="K289" s="35"/>
    </row>
    <row r="290" spans="1:11">
      <c r="A290" s="5"/>
      <c r="I290" s="35"/>
      <c r="K290" s="35"/>
    </row>
    <row r="291" spans="1:11">
      <c r="A291" s="5"/>
      <c r="I291" s="35"/>
      <c r="K291" s="35"/>
    </row>
    <row r="292" spans="1:11">
      <c r="A292" s="5"/>
      <c r="I292" s="35"/>
      <c r="K292" s="35"/>
    </row>
    <row r="293" spans="1:11">
      <c r="A293" s="5"/>
      <c r="I293" s="35"/>
      <c r="K293" s="35"/>
    </row>
    <row r="294" spans="1:11">
      <c r="A294" s="5"/>
      <c r="I294" s="35"/>
      <c r="K294" s="35"/>
    </row>
    <row r="295" spans="1:11">
      <c r="A295" s="5"/>
      <c r="I295" s="35"/>
      <c r="K295" s="35"/>
    </row>
    <row r="296" spans="1:11">
      <c r="A296" s="5"/>
      <c r="I296" s="35"/>
      <c r="K296" s="35"/>
    </row>
    <row r="297" spans="1:11">
      <c r="A297" s="5"/>
      <c r="I297" s="35"/>
      <c r="K297" s="35"/>
    </row>
    <row r="298" spans="1:11">
      <c r="A298" s="5"/>
      <c r="I298" s="35"/>
      <c r="K298" s="35"/>
    </row>
    <row r="299" spans="1:11">
      <c r="A299" s="5"/>
      <c r="I299" s="35"/>
      <c r="K299" s="35"/>
    </row>
    <row r="300" spans="1:11">
      <c r="A300" s="5"/>
      <c r="I300" s="35"/>
      <c r="K300" s="35"/>
    </row>
    <row r="301" spans="1:11">
      <c r="A301" s="5"/>
      <c r="I301" s="35"/>
      <c r="K301" s="35"/>
    </row>
    <row r="302" spans="1:11">
      <c r="A302" s="5"/>
      <c r="I302" s="35"/>
      <c r="K302" s="35"/>
    </row>
    <row r="303" spans="1:11">
      <c r="A303" s="5"/>
      <c r="I303" s="35"/>
      <c r="K303" s="35"/>
    </row>
    <row r="304" spans="1:11">
      <c r="A304" s="5"/>
      <c r="I304" s="35"/>
      <c r="K304" s="35"/>
    </row>
    <row r="305" spans="1:11">
      <c r="A305" s="5"/>
      <c r="I305" s="35"/>
      <c r="K305" s="35"/>
    </row>
    <row r="306" spans="1:11">
      <c r="A306" s="5"/>
      <c r="I306" s="35"/>
      <c r="K306" s="35"/>
    </row>
    <row r="307" spans="1:11">
      <c r="A307" s="5"/>
      <c r="I307" s="35"/>
      <c r="K307" s="35"/>
    </row>
    <row r="308" spans="1:11">
      <c r="A308" s="5"/>
      <c r="I308" s="35"/>
      <c r="K308" s="35"/>
    </row>
    <row r="309" spans="1:11">
      <c r="A309" s="5"/>
      <c r="I309" s="35"/>
      <c r="K309" s="35"/>
    </row>
    <row r="310" spans="1:11">
      <c r="A310" s="5"/>
      <c r="I310" s="35"/>
      <c r="K310" s="35"/>
    </row>
    <row r="311" spans="1:11">
      <c r="A311" s="5"/>
      <c r="I311" s="35"/>
      <c r="K311" s="35"/>
    </row>
    <row r="312" spans="1:11">
      <c r="A312" s="5"/>
      <c r="I312" s="35"/>
      <c r="K312" s="35"/>
    </row>
    <row r="313" spans="1:11">
      <c r="A313" s="5"/>
      <c r="I313" s="35"/>
      <c r="K313" s="35"/>
    </row>
    <row r="314" spans="1:11">
      <c r="A314" s="5"/>
      <c r="I314" s="35"/>
      <c r="K314" s="35"/>
    </row>
    <row r="315" spans="1:11">
      <c r="A315" s="5"/>
      <c r="I315" s="35"/>
      <c r="K315" s="35"/>
    </row>
    <row r="316" spans="1:11">
      <c r="A316" s="5"/>
      <c r="I316" s="35"/>
      <c r="K316" s="35"/>
    </row>
    <row r="317" spans="1:11">
      <c r="A317" s="5"/>
      <c r="I317" s="35"/>
      <c r="K317" s="35"/>
    </row>
    <row r="318" spans="1:11">
      <c r="A318" s="5"/>
      <c r="I318" s="35"/>
      <c r="K318" s="35"/>
    </row>
    <row r="319" spans="1:11">
      <c r="A319" s="5"/>
      <c r="I319" s="35"/>
      <c r="K319" s="35"/>
    </row>
    <row r="320" spans="1:11">
      <c r="A320" s="5"/>
      <c r="I320" s="35"/>
      <c r="K320" s="35"/>
    </row>
    <row r="321" spans="1:11">
      <c r="A321" s="5"/>
      <c r="I321" s="35"/>
      <c r="K321" s="35"/>
    </row>
    <row r="322" spans="1:11">
      <c r="A322" s="5"/>
      <c r="I322" s="35"/>
      <c r="K322" s="35"/>
    </row>
    <row r="323" spans="1:11">
      <c r="A323" s="5"/>
      <c r="I323" s="35"/>
      <c r="K323" s="35"/>
    </row>
    <row r="324" spans="1:11">
      <c r="A324" s="5"/>
      <c r="I324" s="35"/>
      <c r="K324" s="35"/>
    </row>
    <row r="325" spans="1:11">
      <c r="A325" s="5"/>
      <c r="I325" s="35"/>
      <c r="K325" s="35"/>
    </row>
    <row r="326" spans="1:11">
      <c r="A326" s="5"/>
      <c r="I326" s="35"/>
      <c r="K326" s="35"/>
    </row>
    <row r="327" spans="1:11">
      <c r="A327" s="5"/>
      <c r="I327" s="35"/>
      <c r="K327" s="35"/>
    </row>
    <row r="328" spans="1:11">
      <c r="A328" s="5"/>
      <c r="I328" s="35"/>
      <c r="K328" s="35"/>
    </row>
    <row r="329" spans="1:11">
      <c r="A329" s="5"/>
      <c r="I329" s="35"/>
      <c r="K329" s="35"/>
    </row>
    <row r="330" spans="1:11">
      <c r="A330" s="5"/>
      <c r="I330" s="35"/>
      <c r="K330" s="35"/>
    </row>
    <row r="331" spans="1:11">
      <c r="A331" s="5"/>
      <c r="I331" s="35"/>
      <c r="K331" s="35"/>
    </row>
    <row r="332" spans="1:11">
      <c r="A332" s="5"/>
      <c r="I332" s="35"/>
      <c r="K332" s="35"/>
    </row>
    <row r="333" spans="1:11">
      <c r="A333" s="5"/>
      <c r="I333" s="35"/>
      <c r="K333" s="35"/>
    </row>
    <row r="334" spans="1:11">
      <c r="A334" s="5"/>
      <c r="I334" s="35"/>
      <c r="K334" s="35"/>
    </row>
    <row r="335" spans="1:11">
      <c r="A335" s="5"/>
      <c r="I335" s="35"/>
      <c r="K335" s="35"/>
    </row>
    <row r="336" spans="1:11">
      <c r="A336" s="5"/>
      <c r="I336" s="35"/>
      <c r="K336" s="35"/>
    </row>
    <row r="337" spans="1:11">
      <c r="A337" s="5"/>
      <c r="I337" s="35"/>
      <c r="K337" s="35"/>
    </row>
    <row r="338" spans="1:11">
      <c r="A338" s="5"/>
      <c r="I338" s="35"/>
      <c r="K338" s="35"/>
    </row>
    <row r="339" spans="1:11">
      <c r="A339" s="5"/>
      <c r="I339" s="35"/>
      <c r="K339" s="35"/>
    </row>
    <row r="340" spans="1:11">
      <c r="A340" s="5"/>
      <c r="I340" s="35"/>
      <c r="K340" s="35"/>
    </row>
    <row r="341" spans="1:11">
      <c r="A341" s="5"/>
      <c r="I341" s="35"/>
      <c r="K341" s="35"/>
    </row>
    <row r="342" spans="1:11">
      <c r="A342" s="5"/>
      <c r="I342" s="35"/>
      <c r="K342" s="35"/>
    </row>
    <row r="343" spans="1:11">
      <c r="A343" s="5"/>
      <c r="I343" s="35"/>
      <c r="K343" s="35"/>
    </row>
    <row r="344" spans="1:11">
      <c r="A344" s="5"/>
      <c r="I344" s="35"/>
      <c r="K344" s="35"/>
    </row>
    <row r="345" spans="1:11">
      <c r="A345" s="5"/>
      <c r="I345" s="35"/>
      <c r="K345" s="35"/>
    </row>
    <row r="346" spans="1:11">
      <c r="A346" s="5"/>
      <c r="I346" s="35"/>
      <c r="K346" s="35"/>
    </row>
    <row r="347" spans="1:11">
      <c r="A347" s="5"/>
      <c r="I347" s="35"/>
      <c r="K347" s="35"/>
    </row>
    <row r="348" spans="1:11">
      <c r="A348" s="5"/>
      <c r="I348" s="35"/>
      <c r="K348" s="35"/>
    </row>
    <row r="349" spans="1:11">
      <c r="A349" s="5"/>
      <c r="I349" s="35"/>
      <c r="K349" s="35"/>
    </row>
    <row r="350" spans="1:11">
      <c r="A350" s="5"/>
      <c r="I350" s="35"/>
      <c r="K350" s="35"/>
    </row>
    <row r="351" spans="1:11">
      <c r="A351" s="5"/>
      <c r="I351" s="35"/>
      <c r="K351" s="35"/>
    </row>
    <row r="352" spans="1:11">
      <c r="A352" s="5"/>
      <c r="I352" s="35"/>
      <c r="K352" s="35"/>
    </row>
    <row r="353" spans="1:11">
      <c r="A353" s="5"/>
      <c r="I353" s="35"/>
      <c r="K353" s="35"/>
    </row>
    <row r="354" spans="1:11">
      <c r="A354" s="5"/>
      <c r="I354" s="35"/>
      <c r="K354" s="35"/>
    </row>
    <row r="355" spans="1:11">
      <c r="A355" s="5"/>
      <c r="I355" s="35"/>
      <c r="K355" s="35"/>
    </row>
    <row r="356" spans="1:11">
      <c r="A356" s="5"/>
      <c r="I356" s="35"/>
      <c r="K356" s="35"/>
    </row>
    <row r="357" spans="1:11">
      <c r="A357" s="5"/>
      <c r="I357" s="35"/>
      <c r="K357" s="35"/>
    </row>
    <row r="358" spans="1:11">
      <c r="A358" s="5"/>
      <c r="I358" s="35"/>
      <c r="K358" s="35"/>
    </row>
    <row r="359" spans="1:11">
      <c r="A359" s="5"/>
      <c r="I359" s="35"/>
      <c r="K359" s="35"/>
    </row>
    <row r="360" spans="1:11">
      <c r="A360" s="5"/>
      <c r="I360" s="35"/>
      <c r="K360" s="35"/>
    </row>
    <row r="361" spans="1:11">
      <c r="A361" s="5"/>
      <c r="I361" s="35"/>
      <c r="K361" s="35"/>
    </row>
    <row r="362" spans="1:11">
      <c r="A362" s="5"/>
      <c r="I362" s="35"/>
      <c r="K362" s="35"/>
    </row>
    <row r="363" spans="1:11">
      <c r="A363" s="5"/>
      <c r="I363" s="35"/>
      <c r="K363" s="35"/>
    </row>
    <row r="364" spans="1:11">
      <c r="A364" s="5"/>
      <c r="I364" s="35"/>
      <c r="K364" s="35"/>
    </row>
    <row r="365" spans="1:11">
      <c r="A365" s="5"/>
      <c r="I365" s="35"/>
      <c r="K365" s="35"/>
    </row>
    <row r="366" spans="1:11">
      <c r="A366" s="5"/>
      <c r="I366" s="35"/>
      <c r="K366" s="35"/>
    </row>
    <row r="367" spans="1:11">
      <c r="A367" s="5"/>
      <c r="I367" s="35"/>
      <c r="K367" s="35"/>
    </row>
    <row r="368" spans="1:11">
      <c r="A368" s="5"/>
      <c r="I368" s="35"/>
      <c r="K368" s="35"/>
    </row>
    <row r="369" spans="1:11">
      <c r="A369" s="5"/>
      <c r="I369" s="35"/>
      <c r="K369" s="35"/>
    </row>
    <row r="370" spans="1:11">
      <c r="A370" s="5"/>
      <c r="I370" s="35"/>
      <c r="K370" s="35"/>
    </row>
    <row r="371" spans="1:11">
      <c r="A371" s="5"/>
      <c r="I371" s="35"/>
      <c r="K371" s="35"/>
    </row>
    <row r="372" spans="1:11">
      <c r="A372" s="5"/>
      <c r="I372" s="35"/>
      <c r="K372" s="35"/>
    </row>
    <row r="373" spans="1:11">
      <c r="A373" s="5"/>
      <c r="I373" s="35"/>
      <c r="K373" s="35"/>
    </row>
    <row r="374" spans="1:11">
      <c r="A374" s="5"/>
      <c r="I374" s="35"/>
      <c r="K374" s="35"/>
    </row>
    <row r="375" spans="1:11">
      <c r="A375" s="5"/>
      <c r="I375" s="35"/>
      <c r="K375" s="35"/>
    </row>
    <row r="376" spans="1:11">
      <c r="A376" s="5"/>
      <c r="I376" s="35"/>
      <c r="K376" s="35"/>
    </row>
    <row r="377" spans="1:11">
      <c r="A377" s="5"/>
      <c r="I377" s="35"/>
      <c r="K377" s="35"/>
    </row>
    <row r="378" spans="1:11">
      <c r="A378" s="5"/>
      <c r="I378" s="35"/>
      <c r="K378" s="35"/>
    </row>
    <row r="379" spans="1:11">
      <c r="A379" s="5"/>
      <c r="I379" s="35"/>
      <c r="K379" s="35"/>
    </row>
    <row r="380" spans="1:11">
      <c r="A380" s="5"/>
      <c r="I380" s="35"/>
      <c r="K380" s="35"/>
    </row>
    <row r="381" spans="1:11">
      <c r="A381" s="5"/>
      <c r="I381" s="35"/>
      <c r="K381" s="35"/>
    </row>
    <row r="382" spans="1:11">
      <c r="A382" s="5"/>
      <c r="I382" s="35"/>
      <c r="K382" s="35"/>
    </row>
    <row r="383" spans="1:11">
      <c r="A383" s="5"/>
      <c r="I383" s="35"/>
      <c r="K383" s="35"/>
    </row>
    <row r="384" spans="1:11">
      <c r="A384" s="5"/>
      <c r="I384" s="35"/>
      <c r="K384" s="35"/>
    </row>
    <row r="385" spans="1:11">
      <c r="A385" s="5"/>
      <c r="I385" s="35"/>
      <c r="K385" s="35"/>
    </row>
    <row r="386" spans="1:11">
      <c r="A386" s="5"/>
      <c r="I386" s="35"/>
      <c r="K386" s="35"/>
    </row>
    <row r="387" spans="1:11">
      <c r="A387" s="5"/>
      <c r="I387" s="35"/>
      <c r="K387" s="35"/>
    </row>
    <row r="388" spans="1:11">
      <c r="A388" s="5"/>
      <c r="I388" s="35"/>
      <c r="K388" s="35"/>
    </row>
    <row r="389" spans="1:11">
      <c r="A389" s="5"/>
      <c r="I389" s="35"/>
      <c r="K389" s="35"/>
    </row>
    <row r="390" spans="1:11">
      <c r="A390" s="5"/>
      <c r="I390" s="35"/>
      <c r="K390" s="35"/>
    </row>
    <row r="391" spans="1:11">
      <c r="A391" s="5"/>
      <c r="I391" s="35"/>
      <c r="K391" s="35"/>
    </row>
    <row r="392" spans="1:11">
      <c r="A392" s="5"/>
      <c r="I392" s="35"/>
      <c r="K392" s="35"/>
    </row>
    <row r="393" spans="1:11">
      <c r="A393" s="5"/>
      <c r="I393" s="35"/>
      <c r="K393" s="35"/>
    </row>
    <row r="394" spans="1:11">
      <c r="A394" s="5"/>
      <c r="I394" s="35"/>
      <c r="K394" s="35"/>
    </row>
    <row r="395" spans="1:11">
      <c r="A395" s="5"/>
      <c r="I395" s="35"/>
      <c r="K395" s="35"/>
    </row>
    <row r="396" spans="1:11">
      <c r="A396" s="5"/>
      <c r="I396" s="35"/>
      <c r="K396" s="35"/>
    </row>
    <row r="397" spans="1:11">
      <c r="A397" s="5"/>
      <c r="I397" s="35"/>
      <c r="K397" s="35"/>
    </row>
    <row r="398" spans="1:11">
      <c r="A398" s="5"/>
      <c r="I398" s="35"/>
      <c r="K398" s="35"/>
    </row>
    <row r="399" spans="1:11">
      <c r="A399" s="5"/>
      <c r="I399" s="35"/>
      <c r="K399" s="35"/>
    </row>
    <row r="400" spans="1:11">
      <c r="A400" s="5"/>
      <c r="I400" s="35"/>
      <c r="K400" s="35"/>
    </row>
    <row r="401" spans="1:11">
      <c r="A401" s="5"/>
      <c r="I401" s="35"/>
      <c r="K401" s="35"/>
    </row>
    <row r="402" spans="1:11">
      <c r="A402" s="5"/>
      <c r="I402" s="35"/>
      <c r="K402" s="35"/>
    </row>
    <row r="403" spans="1:11">
      <c r="A403" s="5"/>
      <c r="I403" s="35"/>
      <c r="K403" s="35"/>
    </row>
    <row r="404" spans="1:11">
      <c r="A404" s="5"/>
      <c r="I404" s="35"/>
      <c r="K404" s="35"/>
    </row>
    <row r="405" spans="1:11">
      <c r="A405" s="5"/>
      <c r="I405" s="35"/>
      <c r="K405" s="35"/>
    </row>
    <row r="406" spans="1:11">
      <c r="A406" s="5"/>
      <c r="I406" s="35"/>
      <c r="K406" s="35"/>
    </row>
    <row r="407" spans="1:11">
      <c r="A407" s="5"/>
      <c r="I407" s="35"/>
      <c r="K407" s="35"/>
    </row>
    <row r="408" spans="1:11">
      <c r="A408" s="5"/>
      <c r="I408" s="35"/>
      <c r="K408" s="35"/>
    </row>
    <row r="409" spans="1:11">
      <c r="A409" s="5"/>
      <c r="I409" s="35"/>
      <c r="K409" s="35"/>
    </row>
    <row r="410" spans="1:11">
      <c r="A410" s="5"/>
      <c r="I410" s="35"/>
      <c r="K410" s="35"/>
    </row>
    <row r="411" spans="1:11">
      <c r="A411" s="5"/>
      <c r="I411" s="35"/>
      <c r="K411" s="35"/>
    </row>
    <row r="412" spans="1:11">
      <c r="A412" s="5"/>
      <c r="I412" s="35"/>
      <c r="K412" s="35"/>
    </row>
    <row r="413" spans="1:11">
      <c r="A413" s="5"/>
      <c r="I413" s="35"/>
      <c r="K413" s="35"/>
    </row>
    <row r="414" spans="1:11">
      <c r="A414" s="5"/>
      <c r="I414" s="35"/>
      <c r="K414" s="35"/>
    </row>
    <row r="415" spans="1:11">
      <c r="A415" s="5"/>
      <c r="I415" s="35"/>
      <c r="K415" s="35"/>
    </row>
    <row r="416" spans="1:11">
      <c r="A416" s="5"/>
      <c r="I416" s="35"/>
      <c r="K416" s="35"/>
    </row>
    <row r="417" spans="1:11">
      <c r="A417" s="5"/>
      <c r="I417" s="35"/>
      <c r="K417" s="35"/>
    </row>
    <row r="418" spans="1:11">
      <c r="A418" s="5"/>
      <c r="I418" s="35"/>
      <c r="K418" s="35"/>
    </row>
    <row r="419" spans="1:11">
      <c r="A419" s="5"/>
      <c r="I419" s="35"/>
      <c r="K419" s="35"/>
    </row>
    <row r="420" spans="1:11">
      <c r="A420" s="5"/>
      <c r="I420" s="35"/>
      <c r="K420" s="35"/>
    </row>
    <row r="421" spans="1:11">
      <c r="A421" s="5"/>
      <c r="I421" s="35"/>
      <c r="K421" s="35"/>
    </row>
    <row r="422" spans="1:11">
      <c r="A422" s="5"/>
      <c r="I422" s="35"/>
      <c r="K422" s="35"/>
    </row>
    <row r="423" spans="1:11">
      <c r="A423" s="5"/>
      <c r="I423" s="35"/>
      <c r="K423" s="35"/>
    </row>
    <row r="424" spans="1:11">
      <c r="A424" s="5"/>
      <c r="I424" s="35"/>
      <c r="K424" s="35"/>
    </row>
    <row r="425" spans="1:11">
      <c r="A425" s="5"/>
      <c r="I425" s="35"/>
      <c r="K425" s="35"/>
    </row>
    <row r="426" spans="1:11">
      <c r="A426" s="5"/>
      <c r="I426" s="35"/>
      <c r="K426" s="35"/>
    </row>
    <row r="427" spans="1:11">
      <c r="A427" s="5"/>
      <c r="I427" s="35"/>
      <c r="K427" s="35"/>
    </row>
    <row r="428" spans="1:11">
      <c r="A428" s="5"/>
      <c r="I428" s="35"/>
      <c r="K428" s="35"/>
    </row>
    <row r="429" spans="1:11">
      <c r="A429" s="5"/>
      <c r="I429" s="35"/>
      <c r="K429" s="35"/>
    </row>
    <row r="430" spans="1:11">
      <c r="A430" s="5"/>
      <c r="I430" s="35"/>
      <c r="K430" s="35"/>
    </row>
    <row r="431" spans="1:11">
      <c r="A431" s="5"/>
      <c r="I431" s="35"/>
      <c r="K431" s="35"/>
    </row>
    <row r="432" spans="1:11">
      <c r="A432" s="5"/>
      <c r="I432" s="35"/>
      <c r="K432" s="35"/>
    </row>
    <row r="433" spans="1:11">
      <c r="A433" s="5"/>
      <c r="I433" s="35"/>
      <c r="K433" s="35"/>
    </row>
    <row r="434" spans="1:11">
      <c r="A434" s="5"/>
      <c r="I434" s="35"/>
      <c r="K434" s="35"/>
    </row>
    <row r="435" spans="1:11">
      <c r="A435" s="5"/>
      <c r="I435" s="35"/>
      <c r="K435" s="35"/>
    </row>
    <row r="436" spans="1:11">
      <c r="A436" s="5"/>
      <c r="I436" s="35"/>
      <c r="K436" s="35"/>
    </row>
    <row r="437" spans="1:11">
      <c r="A437" s="5"/>
      <c r="I437" s="35"/>
      <c r="K437" s="35"/>
    </row>
    <row r="438" spans="1:11">
      <c r="A438" s="5"/>
      <c r="I438" s="35"/>
      <c r="K438" s="35"/>
    </row>
    <row r="439" spans="1:11">
      <c r="A439" s="5"/>
      <c r="I439" s="35"/>
      <c r="K439" s="35"/>
    </row>
    <row r="440" spans="1:11">
      <c r="A440" s="5"/>
      <c r="I440" s="35"/>
      <c r="K440" s="35"/>
    </row>
    <row r="441" spans="1:11">
      <c r="A441" s="5"/>
      <c r="I441" s="35"/>
      <c r="K441" s="35"/>
    </row>
    <row r="442" spans="1:11">
      <c r="A442" s="5"/>
      <c r="I442" s="35"/>
      <c r="K442" s="35"/>
    </row>
    <row r="443" spans="1:11">
      <c r="A443" s="5"/>
      <c r="I443" s="35"/>
      <c r="K443" s="35"/>
    </row>
    <row r="444" spans="1:11">
      <c r="A444" s="5"/>
      <c r="I444" s="35"/>
      <c r="K444" s="35"/>
    </row>
    <row r="445" spans="1:11">
      <c r="A445" s="5"/>
      <c r="I445" s="35"/>
      <c r="K445" s="35"/>
    </row>
    <row r="446" spans="1:11">
      <c r="A446" s="5"/>
      <c r="I446" s="35"/>
      <c r="K446" s="35"/>
    </row>
    <row r="447" spans="1:11">
      <c r="A447" s="5"/>
      <c r="I447" s="35"/>
      <c r="K447" s="35"/>
    </row>
    <row r="448" spans="1:11">
      <c r="A448" s="5"/>
      <c r="I448" s="35"/>
      <c r="K448" s="35"/>
    </row>
    <row r="449" spans="1:11">
      <c r="A449" s="5"/>
      <c r="I449" s="35"/>
      <c r="K449" s="35"/>
    </row>
    <row r="450" spans="1:11">
      <c r="A450" s="5"/>
      <c r="I450" s="35"/>
      <c r="K450" s="35"/>
    </row>
    <row r="451" spans="1:11">
      <c r="A451" s="5"/>
      <c r="I451" s="35"/>
      <c r="K451" s="35"/>
    </row>
    <row r="452" spans="1:11">
      <c r="A452" s="5"/>
      <c r="I452" s="35"/>
      <c r="K452" s="35"/>
    </row>
    <row r="453" spans="1:11">
      <c r="A453" s="5"/>
      <c r="I453" s="35"/>
      <c r="K453" s="35"/>
    </row>
    <row r="454" spans="1:11">
      <c r="A454" s="5"/>
      <c r="I454" s="35"/>
      <c r="K454" s="35"/>
    </row>
    <row r="455" spans="1:11">
      <c r="A455" s="5"/>
      <c r="I455" s="35"/>
      <c r="K455" s="35"/>
    </row>
    <row r="456" spans="1:11">
      <c r="A456" s="5"/>
      <c r="I456" s="35"/>
      <c r="K456" s="35"/>
    </row>
    <row r="457" spans="1:11">
      <c r="A457" s="5"/>
      <c r="I457" s="35"/>
      <c r="K457" s="35"/>
    </row>
    <row r="458" spans="1:11">
      <c r="A458" s="5"/>
      <c r="I458" s="35"/>
      <c r="K458" s="35"/>
    </row>
    <row r="459" spans="1:11">
      <c r="A459" s="5"/>
      <c r="I459" s="35"/>
      <c r="K459" s="35"/>
    </row>
    <row r="460" spans="1:11">
      <c r="A460" s="5"/>
      <c r="I460" s="35"/>
      <c r="K460" s="35"/>
    </row>
    <row r="461" spans="1:11">
      <c r="A461" s="5"/>
      <c r="I461" s="35"/>
      <c r="K461" s="35"/>
    </row>
    <row r="462" spans="1:11">
      <c r="A462" s="5"/>
      <c r="I462" s="35"/>
      <c r="K462" s="35"/>
    </row>
    <row r="463" spans="1:11">
      <c r="A463" s="5"/>
      <c r="I463" s="35"/>
      <c r="K463" s="35"/>
    </row>
    <row r="464" spans="1:11">
      <c r="A464" s="5"/>
      <c r="I464" s="35"/>
      <c r="K464" s="35"/>
    </row>
    <row r="465" spans="1:11">
      <c r="A465" s="5"/>
      <c r="I465" s="35"/>
      <c r="K465" s="35"/>
    </row>
    <row r="466" spans="1:11">
      <c r="A466" s="5"/>
      <c r="I466" s="35"/>
      <c r="K466" s="35"/>
    </row>
    <row r="467" spans="1:11">
      <c r="A467" s="5"/>
      <c r="I467" s="35"/>
      <c r="K467" s="35"/>
    </row>
    <row r="468" spans="1:11">
      <c r="A468" s="5"/>
      <c r="I468" s="35"/>
      <c r="K468" s="35"/>
    </row>
    <row r="469" spans="1:11">
      <c r="A469" s="5"/>
      <c r="I469" s="35"/>
      <c r="K469" s="35"/>
    </row>
    <row r="470" spans="1:11">
      <c r="A470" s="5"/>
      <c r="I470" s="35"/>
      <c r="K470" s="35"/>
    </row>
    <row r="471" spans="1:11">
      <c r="A471" s="5"/>
      <c r="I471" s="35"/>
      <c r="K471" s="35"/>
    </row>
    <row r="472" spans="1:11">
      <c r="A472" s="5"/>
      <c r="I472" s="35"/>
      <c r="K472" s="35"/>
    </row>
    <row r="473" spans="1:11">
      <c r="A473" s="5"/>
      <c r="I473" s="35"/>
      <c r="K473" s="35"/>
    </row>
    <row r="474" spans="1:11">
      <c r="A474" s="5"/>
      <c r="I474" s="35"/>
      <c r="K474" s="35"/>
    </row>
    <row r="475" spans="1:11">
      <c r="A475" s="5"/>
      <c r="I475" s="35"/>
      <c r="K475" s="35"/>
    </row>
    <row r="476" spans="1:11">
      <c r="A476" s="5"/>
      <c r="I476" s="35"/>
      <c r="K476" s="35"/>
    </row>
    <row r="477" spans="1:11">
      <c r="A477" s="5"/>
      <c r="I477" s="35"/>
      <c r="K477" s="35"/>
    </row>
    <row r="478" spans="1:11">
      <c r="A478" s="5"/>
      <c r="I478" s="35"/>
      <c r="K478" s="35"/>
    </row>
    <row r="479" spans="1:11">
      <c r="A479" s="5"/>
      <c r="I479" s="35"/>
      <c r="K479" s="35"/>
    </row>
    <row r="480" spans="1:11">
      <c r="A480" s="5"/>
      <c r="I480" s="35"/>
      <c r="K480" s="35"/>
    </row>
    <row r="481" spans="1:11">
      <c r="A481" s="5"/>
      <c r="I481" s="35"/>
      <c r="K481" s="35"/>
    </row>
    <row r="482" spans="1:11">
      <c r="A482" s="5"/>
      <c r="I482" s="35"/>
      <c r="K482" s="35"/>
    </row>
    <row r="483" spans="1:11">
      <c r="A483" s="5"/>
      <c r="I483" s="35"/>
      <c r="K483" s="35"/>
    </row>
    <row r="484" spans="1:11">
      <c r="A484" s="5"/>
      <c r="I484" s="35"/>
      <c r="K484" s="35"/>
    </row>
    <row r="485" spans="1:11">
      <c r="A485" s="5"/>
      <c r="I485" s="35"/>
      <c r="K485" s="35"/>
    </row>
    <row r="486" spans="1:11">
      <c r="A486" s="5"/>
      <c r="I486" s="35"/>
      <c r="K486" s="35"/>
    </row>
    <row r="487" spans="1:11">
      <c r="A487" s="5"/>
      <c r="I487" s="35"/>
      <c r="K487" s="35"/>
    </row>
    <row r="488" spans="1:11">
      <c r="A488" s="5"/>
      <c r="I488" s="35"/>
      <c r="K488" s="35"/>
    </row>
    <row r="489" spans="1:11">
      <c r="A489" s="5"/>
      <c r="I489" s="35"/>
      <c r="K489" s="35"/>
    </row>
    <row r="490" spans="1:11">
      <c r="A490" s="5"/>
      <c r="I490" s="35"/>
      <c r="K490" s="35"/>
    </row>
    <row r="491" spans="1:11">
      <c r="A491" s="5"/>
      <c r="I491" s="35"/>
      <c r="K491" s="35"/>
    </row>
    <row r="492" spans="1:11">
      <c r="A492" s="5"/>
      <c r="I492" s="35"/>
      <c r="K492" s="35"/>
    </row>
    <row r="493" spans="1:11">
      <c r="A493" s="5"/>
      <c r="I493" s="35"/>
      <c r="K493" s="35"/>
    </row>
    <row r="494" spans="1:11">
      <c r="A494" s="5"/>
      <c r="I494" s="35"/>
      <c r="K494" s="35"/>
    </row>
    <row r="495" spans="1:11">
      <c r="A495" s="5"/>
      <c r="I495" s="35"/>
      <c r="K495" s="35"/>
    </row>
    <row r="496" spans="1:11">
      <c r="A496" s="5"/>
      <c r="I496" s="35"/>
      <c r="K496" s="35"/>
    </row>
    <row r="497" spans="1:11">
      <c r="A497" s="5"/>
      <c r="I497" s="35"/>
      <c r="K497" s="35"/>
    </row>
    <row r="498" spans="1:11">
      <c r="A498" s="5"/>
      <c r="I498" s="35"/>
      <c r="K498" s="35"/>
    </row>
    <row r="499" spans="1:11">
      <c r="A499" s="5"/>
      <c r="I499" s="35"/>
      <c r="K499" s="35"/>
    </row>
    <row r="500" spans="1:11">
      <c r="A500" s="5"/>
      <c r="I500" s="35"/>
      <c r="K500" s="35"/>
    </row>
    <row r="501" spans="1:11">
      <c r="A501" s="5"/>
      <c r="I501" s="35"/>
      <c r="K501" s="35"/>
    </row>
    <row r="502" spans="1:11">
      <c r="A502" s="5"/>
      <c r="I502" s="35"/>
      <c r="K502" s="35"/>
    </row>
    <row r="503" spans="1:11">
      <c r="A503" s="5"/>
      <c r="I503" s="35"/>
      <c r="K503" s="35"/>
    </row>
    <row r="504" spans="1:11">
      <c r="A504" s="5"/>
      <c r="I504" s="35"/>
      <c r="K504" s="35"/>
    </row>
    <row r="505" spans="1:11">
      <c r="A505" s="5"/>
      <c r="I505" s="35"/>
      <c r="K505" s="35"/>
    </row>
    <row r="506" spans="1:11">
      <c r="A506" s="5"/>
      <c r="I506" s="35"/>
      <c r="K506" s="35"/>
    </row>
    <row r="507" spans="1:11">
      <c r="A507" s="5"/>
      <c r="I507" s="35"/>
      <c r="K507" s="35"/>
    </row>
    <row r="508" spans="1:11">
      <c r="A508" s="5"/>
      <c r="I508" s="35"/>
      <c r="K508" s="35"/>
    </row>
    <row r="509" spans="1:11">
      <c r="A509" s="5"/>
      <c r="I509" s="35"/>
      <c r="K509" s="35"/>
    </row>
    <row r="510" spans="1:11">
      <c r="A510" s="5"/>
      <c r="I510" s="35"/>
      <c r="K510" s="35"/>
    </row>
    <row r="511" spans="1:11">
      <c r="A511" s="5"/>
      <c r="I511" s="35"/>
      <c r="K511" s="35"/>
    </row>
    <row r="512" spans="1:11">
      <c r="A512" s="5"/>
      <c r="I512" s="35"/>
      <c r="K512" s="35"/>
    </row>
    <row r="513" spans="1:11">
      <c r="A513" s="5"/>
      <c r="I513" s="35"/>
      <c r="K513" s="35"/>
    </row>
    <row r="514" spans="1:11">
      <c r="A514" s="5"/>
      <c r="I514" s="35"/>
      <c r="K514" s="35"/>
    </row>
    <row r="515" spans="1:11">
      <c r="A515" s="5"/>
      <c r="I515" s="35"/>
      <c r="K515" s="35"/>
    </row>
    <row r="516" spans="1:11">
      <c r="A516" s="5"/>
      <c r="I516" s="35"/>
      <c r="K516" s="35"/>
    </row>
    <row r="517" spans="1:11">
      <c r="A517" s="5"/>
      <c r="I517" s="35"/>
      <c r="K517" s="35"/>
    </row>
    <row r="518" spans="1:11">
      <c r="A518" s="5"/>
      <c r="I518" s="35"/>
      <c r="K518" s="35"/>
    </row>
    <row r="519" spans="1:11">
      <c r="A519" s="5"/>
      <c r="I519" s="35"/>
      <c r="K519" s="35"/>
    </row>
    <row r="520" spans="1:11">
      <c r="A520" s="5"/>
      <c r="I520" s="35"/>
      <c r="K520" s="35"/>
    </row>
    <row r="521" spans="1:11">
      <c r="A521" s="5"/>
      <c r="I521" s="35"/>
      <c r="K521" s="35"/>
    </row>
    <row r="522" spans="1:11">
      <c r="A522" s="5"/>
      <c r="I522" s="35"/>
      <c r="K522" s="35"/>
    </row>
    <row r="523" spans="1:11">
      <c r="A523" s="5"/>
      <c r="I523" s="35"/>
      <c r="K523" s="35"/>
    </row>
    <row r="524" spans="1:11">
      <c r="A524" s="5"/>
      <c r="I524" s="35"/>
      <c r="K524" s="35"/>
    </row>
    <row r="525" spans="1:11">
      <c r="A525" s="5"/>
      <c r="I525" s="35"/>
      <c r="K525" s="35"/>
    </row>
    <row r="526" spans="1:11">
      <c r="A526" s="5"/>
      <c r="I526" s="35"/>
      <c r="K526" s="35"/>
    </row>
    <row r="527" spans="1:11">
      <c r="A527" s="5"/>
      <c r="I527" s="35"/>
      <c r="K527" s="35"/>
    </row>
    <row r="528" spans="1:11">
      <c r="A528" s="5"/>
      <c r="I528" s="35"/>
      <c r="K528" s="35"/>
    </row>
    <row r="529" spans="1:11">
      <c r="A529" s="5"/>
      <c r="I529" s="35"/>
      <c r="K529" s="35"/>
    </row>
    <row r="530" spans="1:11">
      <c r="A530" s="5"/>
      <c r="I530" s="35"/>
      <c r="K530" s="35"/>
    </row>
    <row r="531" spans="1:11">
      <c r="A531" s="5"/>
      <c r="I531" s="35"/>
      <c r="K531" s="35"/>
    </row>
    <row r="532" spans="1:11">
      <c r="A532" s="5"/>
      <c r="I532" s="35"/>
      <c r="K532" s="35"/>
    </row>
    <row r="533" spans="1:11">
      <c r="A533" s="5"/>
      <c r="I533" s="35"/>
      <c r="K533" s="35"/>
    </row>
    <row r="534" spans="1:11">
      <c r="A534" s="5"/>
      <c r="I534" s="35"/>
      <c r="K534" s="35"/>
    </row>
    <row r="535" spans="1:11">
      <c r="A535" s="5"/>
      <c r="I535" s="35"/>
      <c r="K535" s="35"/>
    </row>
    <row r="536" spans="1:11">
      <c r="A536" s="5"/>
      <c r="I536" s="35"/>
      <c r="K536" s="35"/>
    </row>
    <row r="537" spans="1:11">
      <c r="A537" s="5"/>
      <c r="I537" s="35"/>
      <c r="K537" s="35"/>
    </row>
    <row r="538" spans="1:11">
      <c r="A538" s="5"/>
      <c r="I538" s="35"/>
      <c r="K538" s="35"/>
    </row>
    <row r="539" spans="1:11">
      <c r="A539" s="5"/>
      <c r="I539" s="35"/>
      <c r="K539" s="35"/>
    </row>
    <row r="540" spans="1:11">
      <c r="A540" s="5"/>
      <c r="I540" s="35"/>
      <c r="K540" s="35"/>
    </row>
    <row r="541" spans="1:11">
      <c r="A541" s="5"/>
      <c r="I541" s="35"/>
      <c r="K541" s="35"/>
    </row>
    <row r="542" spans="1:11">
      <c r="A542" s="5"/>
      <c r="I542" s="35"/>
      <c r="K542" s="35"/>
    </row>
    <row r="543" spans="1:11">
      <c r="A543" s="5"/>
      <c r="I543" s="35"/>
      <c r="K543" s="35"/>
    </row>
    <row r="544" spans="1:11">
      <c r="A544" s="5"/>
      <c r="I544" s="35"/>
      <c r="K544" s="35"/>
    </row>
    <row r="545" spans="1:11">
      <c r="A545" s="5"/>
      <c r="I545" s="35"/>
      <c r="K545" s="35"/>
    </row>
    <row r="546" spans="1:11">
      <c r="A546" s="5"/>
      <c r="I546" s="35"/>
      <c r="K546" s="35"/>
    </row>
    <row r="547" spans="1:11">
      <c r="A547" s="5"/>
      <c r="I547" s="35"/>
      <c r="K547" s="35"/>
    </row>
    <row r="548" spans="1:11">
      <c r="A548" s="5"/>
      <c r="I548" s="35"/>
      <c r="K548" s="35"/>
    </row>
    <row r="549" spans="1:11">
      <c r="A549" s="5"/>
      <c r="I549" s="35"/>
      <c r="K549" s="35"/>
    </row>
    <row r="550" spans="1:11">
      <c r="A550" s="5"/>
      <c r="I550" s="35"/>
      <c r="K550" s="35"/>
    </row>
    <row r="551" spans="1:11">
      <c r="A551" s="5"/>
      <c r="I551" s="35"/>
      <c r="K551" s="35"/>
    </row>
    <row r="552" spans="1:11">
      <c r="A552" s="5"/>
      <c r="I552" s="35"/>
      <c r="K552" s="35"/>
    </row>
    <row r="553" spans="1:11">
      <c r="A553" s="5"/>
      <c r="I553" s="35"/>
      <c r="K553" s="35"/>
    </row>
    <row r="554" spans="1:11">
      <c r="A554" s="5"/>
      <c r="I554" s="35"/>
      <c r="K554" s="35"/>
    </row>
    <row r="555" spans="1:11">
      <c r="A555" s="5"/>
      <c r="I555" s="35"/>
      <c r="K555" s="35"/>
    </row>
    <row r="556" spans="1:11">
      <c r="A556" s="5"/>
      <c r="I556" s="35"/>
      <c r="K556" s="35"/>
    </row>
    <row r="557" spans="1:11">
      <c r="A557" s="5"/>
      <c r="I557" s="35"/>
      <c r="K557" s="35"/>
    </row>
    <row r="558" spans="1:11">
      <c r="A558" s="5"/>
      <c r="I558" s="35"/>
      <c r="K558" s="35"/>
    </row>
    <row r="559" spans="1:11">
      <c r="A559" s="5"/>
      <c r="I559" s="35"/>
      <c r="K559" s="35"/>
    </row>
    <row r="560" spans="1:11">
      <c r="A560" s="5"/>
      <c r="I560" s="35"/>
      <c r="K560" s="35"/>
    </row>
    <row r="561" spans="1:11">
      <c r="A561" s="5"/>
      <c r="I561" s="35"/>
      <c r="K561" s="35"/>
    </row>
    <row r="562" spans="1:11">
      <c r="A562" s="5"/>
      <c r="I562" s="35"/>
      <c r="K562" s="35"/>
    </row>
    <row r="563" spans="1:11">
      <c r="A563" s="5"/>
      <c r="I563" s="35"/>
      <c r="K563" s="35"/>
    </row>
    <row r="564" spans="1:11">
      <c r="A564" s="5"/>
      <c r="I564" s="35"/>
      <c r="K564" s="35"/>
    </row>
    <row r="565" spans="1:11">
      <c r="A565" s="5"/>
      <c r="I565" s="35"/>
      <c r="K565" s="35"/>
    </row>
    <row r="566" spans="1:11">
      <c r="A566" s="5"/>
      <c r="I566" s="35"/>
      <c r="K566" s="35"/>
    </row>
    <row r="567" spans="1:11">
      <c r="A567" s="5"/>
      <c r="I567" s="35"/>
      <c r="K567" s="35"/>
    </row>
    <row r="568" spans="1:11">
      <c r="A568" s="5"/>
      <c r="I568" s="35"/>
      <c r="K568" s="35"/>
    </row>
    <row r="569" spans="1:11">
      <c r="A569" s="5"/>
      <c r="I569" s="35"/>
      <c r="K569" s="35"/>
    </row>
    <row r="570" spans="1:11">
      <c r="A570" s="5"/>
      <c r="I570" s="35"/>
      <c r="K570" s="35"/>
    </row>
    <row r="571" spans="1:11">
      <c r="A571" s="5"/>
      <c r="I571" s="35"/>
      <c r="K571" s="35"/>
    </row>
    <row r="572" spans="1:11">
      <c r="A572" s="5"/>
      <c r="I572" s="35"/>
      <c r="K572" s="35"/>
    </row>
    <row r="573" spans="1:11">
      <c r="A573" s="5"/>
      <c r="I573" s="35"/>
      <c r="K573" s="35"/>
    </row>
    <row r="574" spans="1:11">
      <c r="A574" s="5"/>
      <c r="I574" s="35"/>
      <c r="K574" s="35"/>
    </row>
    <row r="575" spans="1:11">
      <c r="A575" s="5"/>
      <c r="I575" s="35"/>
      <c r="K575" s="35"/>
    </row>
    <row r="576" spans="1:11">
      <c r="A576" s="5"/>
      <c r="I576" s="35"/>
      <c r="K576" s="35"/>
    </row>
    <row r="577" spans="1:11">
      <c r="A577" s="5"/>
      <c r="I577" s="35"/>
      <c r="K577" s="35"/>
    </row>
    <row r="578" spans="1:11">
      <c r="A578" s="5"/>
      <c r="I578" s="35"/>
      <c r="K578" s="35"/>
    </row>
    <row r="579" spans="1:11">
      <c r="A579" s="5"/>
      <c r="I579" s="35"/>
      <c r="K579" s="35"/>
    </row>
    <row r="580" spans="1:11">
      <c r="A580" s="5"/>
      <c r="I580" s="35"/>
      <c r="K580" s="35"/>
    </row>
    <row r="581" spans="1:11">
      <c r="A581" s="5"/>
      <c r="I581" s="35"/>
      <c r="K581" s="35"/>
    </row>
    <row r="582" spans="1:11">
      <c r="A582" s="5"/>
      <c r="I582" s="35"/>
      <c r="K582" s="35"/>
    </row>
    <row r="583" spans="1:11">
      <c r="A583" s="5"/>
      <c r="I583" s="35"/>
      <c r="K583" s="35"/>
    </row>
    <row r="584" spans="1:11">
      <c r="A584" s="5"/>
      <c r="I584" s="35"/>
      <c r="K584" s="35"/>
    </row>
    <row r="585" spans="1:11">
      <c r="A585" s="5"/>
      <c r="I585" s="35"/>
      <c r="K585" s="35"/>
    </row>
    <row r="586" spans="1:11">
      <c r="A586" s="5"/>
      <c r="I586" s="35"/>
      <c r="K586" s="35"/>
    </row>
    <row r="587" spans="1:11">
      <c r="A587" s="5"/>
      <c r="I587" s="35"/>
      <c r="K587" s="35"/>
    </row>
    <row r="588" spans="1:11">
      <c r="A588" s="5"/>
      <c r="I588" s="35"/>
      <c r="K588" s="35"/>
    </row>
    <row r="589" spans="1:11">
      <c r="A589" s="5"/>
      <c r="I589" s="35"/>
      <c r="K589" s="35"/>
    </row>
    <row r="590" spans="1:11">
      <c r="A590" s="5"/>
      <c r="I590" s="35"/>
      <c r="K590" s="35"/>
    </row>
    <row r="591" spans="1:11">
      <c r="A591" s="5"/>
      <c r="I591" s="35"/>
      <c r="K591" s="35"/>
    </row>
    <row r="592" spans="1:11">
      <c r="A592" s="5"/>
      <c r="I592" s="35"/>
      <c r="K592" s="35"/>
    </row>
    <row r="593" spans="1:11">
      <c r="A593" s="5"/>
      <c r="I593" s="35"/>
      <c r="K593" s="35"/>
    </row>
    <row r="594" spans="1:11">
      <c r="A594" s="5"/>
      <c r="I594" s="35"/>
      <c r="K594" s="35"/>
    </row>
    <row r="595" spans="1:11">
      <c r="A595" s="5"/>
      <c r="I595" s="35"/>
      <c r="K595" s="35"/>
    </row>
    <row r="596" spans="1:11">
      <c r="A596" s="5"/>
      <c r="I596" s="35"/>
      <c r="K596" s="35"/>
    </row>
    <row r="597" spans="1:11">
      <c r="A597" s="5"/>
      <c r="I597" s="35"/>
      <c r="K597" s="35"/>
    </row>
    <row r="598" spans="1:11">
      <c r="A598" s="5"/>
      <c r="I598" s="35"/>
      <c r="K598" s="35"/>
    </row>
    <row r="599" spans="1:11">
      <c r="A599" s="5"/>
      <c r="I599" s="35"/>
      <c r="K599" s="35"/>
    </row>
    <row r="600" spans="1:11">
      <c r="A600" s="5"/>
      <c r="I600" s="35"/>
      <c r="K600" s="35"/>
    </row>
    <row r="601" spans="1:11">
      <c r="A601" s="5"/>
      <c r="I601" s="35"/>
      <c r="K601" s="35"/>
    </row>
    <row r="602" spans="1:11">
      <c r="A602" s="5"/>
      <c r="I602" s="35"/>
      <c r="K602" s="35"/>
    </row>
    <row r="603" spans="1:11">
      <c r="A603" s="5"/>
      <c r="I603" s="35"/>
      <c r="K603" s="35"/>
    </row>
    <row r="604" spans="1:11">
      <c r="A604" s="5"/>
      <c r="I604" s="35"/>
      <c r="K604" s="35"/>
    </row>
    <row r="605" spans="1:11">
      <c r="A605" s="5"/>
      <c r="I605" s="35"/>
      <c r="K605" s="35"/>
    </row>
    <row r="606" spans="1:11">
      <c r="A606" s="5"/>
      <c r="I606" s="35"/>
      <c r="K606" s="35"/>
    </row>
    <row r="607" spans="1:11">
      <c r="A607" s="5"/>
      <c r="I607" s="35"/>
      <c r="K607" s="35"/>
    </row>
    <row r="608" spans="1:11">
      <c r="A608" s="5"/>
      <c r="I608" s="35"/>
      <c r="K608" s="35"/>
    </row>
    <row r="609" spans="1:11">
      <c r="A609" s="5"/>
      <c r="I609" s="35"/>
      <c r="K609" s="35"/>
    </row>
    <row r="610" spans="1:11">
      <c r="A610" s="5"/>
      <c r="I610" s="35"/>
      <c r="K610" s="35"/>
    </row>
    <row r="611" spans="1:11">
      <c r="A611" s="5"/>
      <c r="I611" s="35"/>
      <c r="K611" s="35"/>
    </row>
    <row r="612" spans="1:11">
      <c r="A612" s="5"/>
      <c r="I612" s="35"/>
      <c r="K612" s="35"/>
    </row>
    <row r="613" spans="1:11">
      <c r="A613" s="5"/>
      <c r="I613" s="35"/>
      <c r="K613" s="35"/>
    </row>
    <row r="614" spans="1:11">
      <c r="A614" s="5"/>
      <c r="I614" s="35"/>
      <c r="K614" s="35"/>
    </row>
    <row r="615" spans="1:11">
      <c r="A615" s="5"/>
      <c r="I615" s="35"/>
      <c r="K615" s="35"/>
    </row>
    <row r="616" spans="1:11">
      <c r="A616" s="5"/>
      <c r="I616" s="35"/>
      <c r="K616" s="35"/>
    </row>
    <row r="617" spans="1:11">
      <c r="A617" s="5"/>
      <c r="I617" s="35"/>
      <c r="K617" s="35"/>
    </row>
    <row r="618" spans="1:11">
      <c r="A618" s="5"/>
      <c r="I618" s="35"/>
      <c r="K618" s="35"/>
    </row>
    <row r="619" spans="1:11">
      <c r="A619" s="5"/>
      <c r="I619" s="35"/>
      <c r="K619" s="35"/>
    </row>
    <row r="620" spans="1:11">
      <c r="A620" s="5"/>
      <c r="I620" s="35"/>
      <c r="K620" s="35"/>
    </row>
    <row r="621" spans="1:11">
      <c r="A621" s="5"/>
      <c r="I621" s="35"/>
      <c r="K621" s="35"/>
    </row>
    <row r="622" spans="1:11">
      <c r="A622" s="5"/>
      <c r="I622" s="35"/>
      <c r="K622" s="35"/>
    </row>
    <row r="623" spans="1:11">
      <c r="A623" s="5"/>
      <c r="I623" s="35"/>
      <c r="K623" s="35"/>
    </row>
    <row r="624" spans="1:11">
      <c r="A624" s="5"/>
      <c r="I624" s="35"/>
      <c r="K624" s="35"/>
    </row>
    <row r="625" spans="1:11">
      <c r="A625" s="5"/>
      <c r="I625" s="35"/>
      <c r="K625" s="35"/>
    </row>
    <row r="626" spans="1:11">
      <c r="A626" s="5"/>
      <c r="I626" s="35"/>
      <c r="K626" s="35"/>
    </row>
    <row r="627" spans="1:11">
      <c r="A627" s="5"/>
      <c r="I627" s="35"/>
      <c r="K627" s="35"/>
    </row>
    <row r="628" spans="1:11">
      <c r="A628" s="5"/>
      <c r="I628" s="35"/>
      <c r="K628" s="35"/>
    </row>
    <row r="629" spans="1:11">
      <c r="A629" s="5"/>
      <c r="I629" s="35"/>
      <c r="K629" s="35"/>
    </row>
    <row r="630" spans="1:11">
      <c r="A630" s="5"/>
      <c r="I630" s="35"/>
      <c r="K630" s="35"/>
    </row>
    <row r="631" spans="1:11">
      <c r="A631" s="5"/>
      <c r="I631" s="35"/>
      <c r="K631" s="35"/>
    </row>
    <row r="632" spans="1:11">
      <c r="A632" s="5"/>
      <c r="I632" s="35"/>
      <c r="K632" s="35"/>
    </row>
    <row r="633" spans="1:11">
      <c r="A633" s="5"/>
      <c r="I633" s="35"/>
      <c r="K633" s="35"/>
    </row>
    <row r="634" spans="1:11">
      <c r="A634" s="5"/>
      <c r="I634" s="35"/>
      <c r="K634" s="35"/>
    </row>
    <row r="635" spans="1:11">
      <c r="A635" s="5"/>
      <c r="I635" s="35"/>
      <c r="K635" s="35"/>
    </row>
    <row r="636" spans="1:11">
      <c r="A636" s="5"/>
      <c r="I636" s="35"/>
      <c r="K636" s="35"/>
    </row>
    <row r="637" spans="1:11">
      <c r="A637" s="5"/>
      <c r="I637" s="35"/>
      <c r="K637" s="35"/>
    </row>
    <row r="638" spans="1:11">
      <c r="A638" s="5"/>
      <c r="I638" s="35"/>
      <c r="K638" s="35"/>
    </row>
    <row r="639" spans="1:11">
      <c r="A639" s="5"/>
      <c r="I639" s="35"/>
      <c r="K639" s="35"/>
    </row>
    <row r="640" spans="1:11">
      <c r="A640" s="5"/>
      <c r="I640" s="35"/>
      <c r="K640" s="35"/>
    </row>
    <row r="641" spans="1:11">
      <c r="A641" s="5"/>
      <c r="I641" s="35"/>
      <c r="K641" s="35"/>
    </row>
    <row r="642" spans="1:11">
      <c r="A642" s="5"/>
      <c r="I642" s="35"/>
      <c r="K642" s="35"/>
    </row>
    <row r="643" spans="1:11">
      <c r="A643" s="5"/>
      <c r="I643" s="35"/>
      <c r="K643" s="35"/>
    </row>
    <row r="644" spans="1:11">
      <c r="A644" s="5"/>
      <c r="I644" s="35"/>
      <c r="K644" s="35"/>
    </row>
    <row r="645" spans="1:11">
      <c r="A645" s="5"/>
      <c r="I645" s="35"/>
      <c r="K645" s="35"/>
    </row>
    <row r="646" spans="1:11">
      <c r="A646" s="5"/>
      <c r="I646" s="35"/>
      <c r="K646" s="35"/>
    </row>
    <row r="647" spans="1:11">
      <c r="A647" s="5"/>
      <c r="I647" s="35"/>
      <c r="K647" s="35"/>
    </row>
    <row r="648" spans="1:11">
      <c r="A648" s="5"/>
      <c r="I648" s="35"/>
      <c r="K648" s="35"/>
    </row>
    <row r="649" spans="1:11">
      <c r="A649" s="5"/>
      <c r="I649" s="35"/>
      <c r="K649" s="35"/>
    </row>
    <row r="650" spans="1:11">
      <c r="A650" s="5"/>
      <c r="I650" s="35"/>
      <c r="K650" s="35"/>
    </row>
    <row r="651" spans="1:11">
      <c r="A651" s="5"/>
      <c r="I651" s="35"/>
      <c r="K651" s="35"/>
    </row>
    <row r="652" spans="1:11">
      <c r="A652" s="5"/>
      <c r="I652" s="35"/>
      <c r="K652" s="35"/>
    </row>
    <row r="653" spans="1:11">
      <c r="A653" s="5"/>
      <c r="I653" s="35"/>
      <c r="K653" s="35"/>
    </row>
    <row r="654" spans="1:11">
      <c r="A654" s="5"/>
      <c r="I654" s="35"/>
      <c r="K654" s="35"/>
    </row>
    <row r="655" spans="1:11">
      <c r="A655" s="5"/>
      <c r="I655" s="35"/>
      <c r="K655" s="35"/>
    </row>
    <row r="656" spans="1:11">
      <c r="A656" s="5"/>
      <c r="I656" s="35"/>
      <c r="K656" s="35"/>
    </row>
    <row r="657" spans="1:11">
      <c r="A657" s="5"/>
      <c r="I657" s="35"/>
      <c r="K657" s="35"/>
    </row>
    <row r="658" spans="1:11">
      <c r="A658" s="5"/>
      <c r="I658" s="35"/>
      <c r="K658" s="35"/>
    </row>
    <row r="659" spans="1:11">
      <c r="A659" s="5"/>
      <c r="I659" s="35"/>
      <c r="K659" s="35"/>
    </row>
    <row r="660" spans="1:11">
      <c r="A660" s="5"/>
      <c r="I660" s="35"/>
      <c r="K660" s="35"/>
    </row>
    <row r="661" spans="1:11">
      <c r="A661" s="5"/>
      <c r="I661" s="35"/>
      <c r="K661" s="35"/>
    </row>
    <row r="662" spans="1:11">
      <c r="A662" s="5"/>
      <c r="I662" s="35"/>
      <c r="K662" s="35"/>
    </row>
    <row r="663" spans="1:11">
      <c r="A663" s="5"/>
      <c r="I663" s="35"/>
      <c r="K663" s="35"/>
    </row>
    <row r="664" spans="1:11">
      <c r="A664" s="5"/>
      <c r="I664" s="35"/>
      <c r="K664" s="35"/>
    </row>
    <row r="665" spans="1:11">
      <c r="A665" s="5"/>
      <c r="I665" s="35"/>
      <c r="K665" s="35"/>
    </row>
    <row r="666" spans="1:11">
      <c r="A666" s="5"/>
      <c r="I666" s="35"/>
      <c r="K666" s="35"/>
    </row>
    <row r="667" spans="1:11">
      <c r="A667" s="5"/>
      <c r="I667" s="35"/>
      <c r="K667" s="35"/>
    </row>
    <row r="668" spans="1:11">
      <c r="A668" s="5"/>
      <c r="I668" s="35"/>
      <c r="K668" s="35"/>
    </row>
    <row r="669" spans="1:11">
      <c r="A669" s="5"/>
      <c r="I669" s="35"/>
      <c r="K669" s="35"/>
    </row>
    <row r="670" spans="1:11">
      <c r="A670" s="5"/>
      <c r="I670" s="35"/>
      <c r="K670" s="35"/>
    </row>
    <row r="671" spans="1:11">
      <c r="A671" s="5"/>
      <c r="I671" s="35"/>
      <c r="K671" s="35"/>
    </row>
    <row r="672" spans="1:11">
      <c r="A672" s="5"/>
      <c r="I672" s="35"/>
      <c r="K672" s="35"/>
    </row>
    <row r="673" spans="1:11">
      <c r="A673" s="5"/>
      <c r="I673" s="35"/>
      <c r="K673" s="35"/>
    </row>
    <row r="674" spans="1:11">
      <c r="A674" s="5"/>
      <c r="I674" s="35"/>
      <c r="K674" s="35"/>
    </row>
    <row r="675" spans="1:11">
      <c r="A675" s="5"/>
      <c r="I675" s="35"/>
      <c r="K675" s="35"/>
    </row>
    <row r="676" spans="1:11">
      <c r="A676" s="5"/>
      <c r="I676" s="35"/>
      <c r="K676" s="35"/>
    </row>
    <row r="677" spans="1:11">
      <c r="A677" s="5"/>
      <c r="I677" s="35"/>
      <c r="K677" s="35"/>
    </row>
    <row r="678" spans="1:11">
      <c r="A678" s="5"/>
      <c r="I678" s="35"/>
      <c r="K678" s="35"/>
    </row>
    <row r="679" spans="1:11">
      <c r="A679" s="5"/>
      <c r="I679" s="35"/>
      <c r="K679" s="35"/>
    </row>
    <row r="680" spans="1:11">
      <c r="A680" s="5"/>
      <c r="I680" s="35"/>
      <c r="K680" s="35"/>
    </row>
    <row r="681" spans="1:11">
      <c r="A681" s="5"/>
      <c r="I681" s="35"/>
      <c r="K681" s="35"/>
    </row>
    <row r="682" spans="1:11">
      <c r="A682" s="5"/>
      <c r="I682" s="35"/>
      <c r="K682" s="35"/>
    </row>
    <row r="683" spans="1:11">
      <c r="A683" s="5"/>
      <c r="I683" s="35"/>
      <c r="K683" s="35"/>
    </row>
    <row r="684" spans="1:11">
      <c r="A684" s="5"/>
      <c r="I684" s="35"/>
      <c r="K684" s="35"/>
    </row>
    <row r="685" spans="1:11">
      <c r="A685" s="5"/>
      <c r="I685" s="35"/>
      <c r="K685" s="35"/>
    </row>
    <row r="686" spans="1:11">
      <c r="A686" s="5"/>
      <c r="I686" s="35"/>
      <c r="K686" s="35"/>
    </row>
    <row r="687" spans="1:11">
      <c r="A687" s="5"/>
      <c r="I687" s="35"/>
      <c r="K687" s="35"/>
    </row>
    <row r="688" spans="1:11">
      <c r="A688" s="5"/>
      <c r="I688" s="35"/>
      <c r="K688" s="35"/>
    </row>
    <row r="689" spans="1:11">
      <c r="A689" s="5"/>
      <c r="I689" s="35"/>
      <c r="K689" s="35"/>
    </row>
    <row r="690" spans="1:11">
      <c r="A690" s="5"/>
      <c r="I690" s="35"/>
      <c r="K690" s="35"/>
    </row>
    <row r="691" spans="1:11">
      <c r="A691" s="5"/>
      <c r="I691" s="35"/>
      <c r="K691" s="35"/>
    </row>
    <row r="692" spans="1:11">
      <c r="A692" s="5"/>
      <c r="I692" s="35"/>
      <c r="K692" s="35"/>
    </row>
    <row r="693" spans="1:11">
      <c r="A693" s="5"/>
      <c r="I693" s="35"/>
      <c r="K693" s="35"/>
    </row>
    <row r="694" spans="1:11">
      <c r="A694" s="5"/>
      <c r="I694" s="35"/>
      <c r="K694" s="35"/>
    </row>
    <row r="695" spans="1:11">
      <c r="A695" s="5"/>
      <c r="I695" s="35"/>
      <c r="K695" s="35"/>
    </row>
    <row r="696" spans="1:11">
      <c r="A696" s="5"/>
      <c r="I696" s="35"/>
      <c r="K696" s="35"/>
    </row>
    <row r="697" spans="1:11">
      <c r="A697" s="5"/>
      <c r="I697" s="35"/>
      <c r="K697" s="35"/>
    </row>
    <row r="698" spans="1:11">
      <c r="A698" s="5"/>
      <c r="I698" s="35"/>
      <c r="K698" s="35"/>
    </row>
    <row r="699" spans="1:11">
      <c r="A699" s="5"/>
      <c r="I699" s="35"/>
      <c r="K699" s="35"/>
    </row>
    <row r="700" spans="1:11">
      <c r="A700" s="5"/>
      <c r="I700" s="35"/>
      <c r="K700" s="35"/>
    </row>
    <row r="701" spans="1:11">
      <c r="A701" s="5"/>
      <c r="I701" s="35"/>
      <c r="K701" s="35"/>
    </row>
    <row r="702" spans="1:11">
      <c r="A702" s="5"/>
      <c r="I702" s="35"/>
      <c r="K702" s="35"/>
    </row>
    <row r="703" spans="1:11">
      <c r="A703" s="5"/>
      <c r="I703" s="35"/>
      <c r="K703" s="35"/>
    </row>
    <row r="704" spans="1:11">
      <c r="A704" s="5"/>
      <c r="I704" s="35"/>
      <c r="K704" s="35"/>
    </row>
    <row r="705" spans="1:11">
      <c r="A705" s="5"/>
      <c r="I705" s="35"/>
      <c r="K705" s="35"/>
    </row>
    <row r="706" spans="1:11">
      <c r="A706" s="5"/>
      <c r="I706" s="35"/>
      <c r="K706" s="35"/>
    </row>
    <row r="707" spans="1:11">
      <c r="A707" s="5"/>
      <c r="I707" s="35"/>
      <c r="K707" s="35"/>
    </row>
    <row r="708" spans="1:11">
      <c r="A708" s="5"/>
      <c r="I708" s="35"/>
      <c r="K708" s="35"/>
    </row>
    <row r="709" spans="1:11">
      <c r="A709" s="5"/>
      <c r="I709" s="35"/>
      <c r="K709" s="35"/>
    </row>
    <row r="710" spans="1:11">
      <c r="A710" s="5"/>
      <c r="I710" s="35"/>
      <c r="K710" s="35"/>
    </row>
    <row r="711" spans="1:11">
      <c r="A711" s="5"/>
      <c r="I711" s="35"/>
      <c r="K711" s="35"/>
    </row>
    <row r="712" spans="1:11">
      <c r="A712" s="5"/>
      <c r="I712" s="35"/>
      <c r="K712" s="35"/>
    </row>
    <row r="713" spans="1:11">
      <c r="A713" s="5"/>
      <c r="I713" s="35"/>
      <c r="K713" s="35"/>
    </row>
    <row r="714" spans="1:11">
      <c r="A714" s="5"/>
      <c r="I714" s="35"/>
      <c r="K714" s="35"/>
    </row>
    <row r="715" spans="1:11">
      <c r="A715" s="5"/>
      <c r="I715" s="35"/>
      <c r="K715" s="35"/>
    </row>
    <row r="716" spans="1:11">
      <c r="A716" s="5"/>
      <c r="I716" s="35"/>
      <c r="K716" s="35"/>
    </row>
    <row r="717" spans="1:11">
      <c r="A717" s="5"/>
      <c r="I717" s="35"/>
      <c r="K717" s="35"/>
    </row>
    <row r="718" spans="1:11">
      <c r="A718" s="5"/>
      <c r="I718" s="35"/>
      <c r="K718" s="35"/>
    </row>
    <row r="719" spans="1:11">
      <c r="A719" s="5"/>
      <c r="I719" s="35"/>
      <c r="K719" s="35"/>
    </row>
    <row r="720" spans="1:11">
      <c r="A720" s="5"/>
      <c r="I720" s="35"/>
      <c r="K720" s="35"/>
    </row>
    <row r="721" spans="1:11">
      <c r="A721" s="5"/>
      <c r="I721" s="35"/>
      <c r="K721" s="35"/>
    </row>
    <row r="722" spans="1:11">
      <c r="A722" s="5"/>
      <c r="I722" s="35"/>
      <c r="K722" s="35"/>
    </row>
    <row r="723" spans="1:11">
      <c r="A723" s="5"/>
      <c r="I723" s="35"/>
      <c r="K723" s="35"/>
    </row>
    <row r="724" spans="1:11">
      <c r="A724" s="5"/>
      <c r="I724" s="35"/>
      <c r="K724" s="35"/>
    </row>
    <row r="725" spans="1:11">
      <c r="A725" s="5"/>
      <c r="I725" s="35"/>
      <c r="K725" s="35"/>
    </row>
    <row r="726" spans="1:11">
      <c r="A726" s="5"/>
      <c r="I726" s="35"/>
      <c r="K726" s="35"/>
    </row>
    <row r="727" spans="1:11">
      <c r="A727" s="5"/>
      <c r="I727" s="35"/>
      <c r="K727" s="35"/>
    </row>
    <row r="728" spans="1:11">
      <c r="A728" s="5"/>
      <c r="I728" s="35"/>
      <c r="K728" s="35"/>
    </row>
    <row r="729" spans="1:11">
      <c r="A729" s="5"/>
      <c r="I729" s="35"/>
      <c r="K729" s="35"/>
    </row>
    <row r="730" spans="1:11">
      <c r="A730" s="5"/>
      <c r="I730" s="35"/>
      <c r="K730" s="35"/>
    </row>
    <row r="731" spans="1:11">
      <c r="A731" s="5"/>
      <c r="I731" s="35"/>
      <c r="K731" s="35"/>
    </row>
    <row r="732" spans="1:11">
      <c r="A732" s="5"/>
      <c r="I732" s="35"/>
      <c r="K732" s="35"/>
    </row>
    <row r="733" spans="1:11">
      <c r="A733" s="5"/>
      <c r="I733" s="35"/>
      <c r="K733" s="35"/>
    </row>
    <row r="734" spans="1:11">
      <c r="A734" s="5"/>
      <c r="I734" s="35"/>
      <c r="K734" s="35"/>
    </row>
    <row r="735" spans="1:11">
      <c r="A735" s="5"/>
      <c r="I735" s="35"/>
      <c r="K735" s="35"/>
    </row>
    <row r="736" spans="1:11">
      <c r="A736" s="5"/>
      <c r="I736" s="35"/>
      <c r="K736" s="35"/>
    </row>
    <row r="737" spans="1:11">
      <c r="A737" s="5"/>
      <c r="I737" s="35"/>
      <c r="K737" s="35"/>
    </row>
    <row r="738" spans="1:11">
      <c r="A738" s="5"/>
      <c r="I738" s="35"/>
      <c r="K738" s="35"/>
    </row>
    <row r="739" spans="1:11">
      <c r="A739" s="5"/>
      <c r="I739" s="35"/>
      <c r="K739" s="35"/>
    </row>
    <row r="740" spans="1:11">
      <c r="A740" s="5"/>
      <c r="I740" s="35"/>
      <c r="K740" s="35"/>
    </row>
    <row r="741" spans="1:11">
      <c r="A741" s="5"/>
      <c r="I741" s="35"/>
      <c r="K741" s="35"/>
    </row>
    <row r="742" spans="1:11">
      <c r="A742" s="5"/>
      <c r="I742" s="35"/>
      <c r="K742" s="35"/>
    </row>
    <row r="743" spans="1:11">
      <c r="A743" s="5"/>
      <c r="I743" s="35"/>
      <c r="K743" s="35"/>
    </row>
    <row r="744" spans="1:11">
      <c r="A744" s="5"/>
      <c r="I744" s="35"/>
      <c r="K744" s="35"/>
    </row>
    <row r="745" spans="1:11">
      <c r="A745" s="5"/>
      <c r="I745" s="35"/>
      <c r="K745" s="35"/>
    </row>
    <row r="746" spans="1:11">
      <c r="A746" s="5"/>
      <c r="I746" s="35"/>
      <c r="K746" s="35"/>
    </row>
    <row r="747" spans="1:11">
      <c r="A747" s="5"/>
      <c r="I747" s="35"/>
      <c r="K747" s="35"/>
    </row>
    <row r="748" spans="1:11">
      <c r="A748" s="5"/>
      <c r="I748" s="35"/>
      <c r="K748" s="35"/>
    </row>
    <row r="749" spans="1:11">
      <c r="A749" s="5"/>
      <c r="I749" s="35"/>
      <c r="K749" s="35"/>
    </row>
    <row r="750" spans="1:11">
      <c r="A750" s="5"/>
      <c r="I750" s="35"/>
      <c r="K750" s="35"/>
    </row>
    <row r="751" spans="1:11">
      <c r="A751" s="5"/>
      <c r="I751" s="35"/>
      <c r="K751" s="35"/>
    </row>
    <row r="752" spans="1:11">
      <c r="A752" s="5"/>
      <c r="I752" s="35"/>
      <c r="K752" s="35"/>
    </row>
    <row r="753" spans="1:11">
      <c r="A753" s="5"/>
      <c r="I753" s="35"/>
      <c r="K753" s="35"/>
    </row>
    <row r="754" spans="1:11">
      <c r="A754" s="5"/>
      <c r="I754" s="35"/>
      <c r="K754" s="35"/>
    </row>
    <row r="755" spans="1:11">
      <c r="A755" s="5"/>
      <c r="I755" s="35"/>
      <c r="K755" s="35"/>
    </row>
    <row r="756" spans="1:11">
      <c r="A756" s="5"/>
      <c r="I756" s="35"/>
      <c r="K756" s="35"/>
    </row>
    <row r="757" spans="1:11">
      <c r="A757" s="5"/>
      <c r="I757" s="35"/>
      <c r="K757" s="35"/>
    </row>
    <row r="758" spans="1:11">
      <c r="A758" s="5"/>
      <c r="I758" s="35"/>
      <c r="K758" s="35"/>
    </row>
    <row r="759" spans="1:11">
      <c r="A759" s="5"/>
      <c r="I759" s="35"/>
      <c r="K759" s="35"/>
    </row>
    <row r="760" spans="1:11">
      <c r="A760" s="5"/>
      <c r="I760" s="35"/>
      <c r="K760" s="35"/>
    </row>
    <row r="761" spans="1:11">
      <c r="A761" s="5"/>
      <c r="I761" s="35"/>
      <c r="K761" s="35"/>
    </row>
    <row r="762" spans="1:11">
      <c r="A762" s="5"/>
      <c r="I762" s="35"/>
      <c r="K762" s="35"/>
    </row>
    <row r="763" spans="1:11">
      <c r="A763" s="5"/>
      <c r="I763" s="35"/>
      <c r="K763" s="35"/>
    </row>
    <row r="764" spans="1:11">
      <c r="A764" s="5"/>
      <c r="I764" s="35"/>
      <c r="K764" s="35"/>
    </row>
    <row r="765" spans="1:11">
      <c r="A765" s="5"/>
      <c r="I765" s="35"/>
      <c r="K765" s="35"/>
    </row>
    <row r="766" spans="1:11">
      <c r="A766" s="5"/>
      <c r="I766" s="35"/>
      <c r="K766" s="35"/>
    </row>
    <row r="767" spans="1:11">
      <c r="A767" s="5"/>
      <c r="I767" s="35"/>
      <c r="K767" s="35"/>
    </row>
    <row r="768" spans="1:11">
      <c r="A768" s="5"/>
      <c r="I768" s="35"/>
      <c r="K768" s="35"/>
    </row>
    <row r="769" spans="1:11">
      <c r="A769" s="5"/>
      <c r="I769" s="35"/>
      <c r="K769" s="35"/>
    </row>
    <row r="770" spans="1:11">
      <c r="A770" s="5"/>
      <c r="I770" s="35"/>
      <c r="K770" s="35"/>
    </row>
    <row r="771" spans="1:11">
      <c r="A771" s="5"/>
      <c r="I771" s="35"/>
      <c r="K771" s="35"/>
    </row>
    <row r="772" spans="1:11">
      <c r="A772" s="5"/>
      <c r="I772" s="35"/>
      <c r="K772" s="35"/>
    </row>
    <row r="773" spans="1:11">
      <c r="A773" s="5"/>
      <c r="I773" s="35"/>
      <c r="K773" s="35"/>
    </row>
    <row r="774" spans="1:11">
      <c r="A774" s="5"/>
      <c r="I774" s="35"/>
      <c r="K774" s="35"/>
    </row>
    <row r="775" spans="1:11">
      <c r="A775" s="5"/>
      <c r="I775" s="35"/>
      <c r="K775" s="35"/>
    </row>
    <row r="776" spans="1:11">
      <c r="A776" s="5"/>
      <c r="I776" s="35"/>
      <c r="K776" s="35"/>
    </row>
    <row r="777" spans="1:11">
      <c r="A777" s="5"/>
      <c r="I777" s="35"/>
      <c r="K777" s="35"/>
    </row>
    <row r="778" spans="1:11">
      <c r="A778" s="5"/>
      <c r="I778" s="35"/>
      <c r="K778" s="35"/>
    </row>
    <row r="779" spans="1:11">
      <c r="A779" s="5"/>
      <c r="I779" s="35"/>
      <c r="K779" s="35"/>
    </row>
    <row r="780" spans="1:11">
      <c r="A780" s="5"/>
      <c r="I780" s="35"/>
      <c r="K780" s="35"/>
    </row>
    <row r="781" spans="1:11">
      <c r="A781" s="5"/>
      <c r="I781" s="35"/>
      <c r="K781" s="35"/>
    </row>
    <row r="782" spans="1:11">
      <c r="A782" s="5"/>
      <c r="I782" s="35"/>
      <c r="K782" s="35"/>
    </row>
    <row r="783" spans="1:11">
      <c r="A783" s="5"/>
      <c r="I783" s="35"/>
      <c r="K783" s="35"/>
    </row>
    <row r="784" spans="1:11">
      <c r="A784" s="5"/>
      <c r="I784" s="35"/>
      <c r="K784" s="35"/>
    </row>
    <row r="785" spans="1:11">
      <c r="A785" s="5"/>
      <c r="I785" s="35"/>
      <c r="K785" s="35"/>
    </row>
    <row r="786" spans="1:11">
      <c r="A786" s="5"/>
      <c r="I786" s="35"/>
      <c r="K786" s="35"/>
    </row>
    <row r="787" spans="1:11">
      <c r="A787" s="5"/>
      <c r="I787" s="35"/>
      <c r="K787" s="35"/>
    </row>
    <row r="788" spans="1:11">
      <c r="A788" s="5"/>
      <c r="I788" s="35"/>
      <c r="K788" s="35"/>
    </row>
    <row r="789" spans="1:11">
      <c r="A789" s="5"/>
      <c r="I789" s="35"/>
      <c r="K789" s="35"/>
    </row>
    <row r="790" spans="1:11">
      <c r="A790" s="5"/>
      <c r="I790" s="35"/>
      <c r="K790" s="35"/>
    </row>
    <row r="791" spans="1:11">
      <c r="A791" s="5"/>
      <c r="I791" s="35"/>
      <c r="K791" s="35"/>
    </row>
    <row r="792" spans="1:11">
      <c r="A792" s="5"/>
      <c r="I792" s="35"/>
      <c r="K792" s="35"/>
    </row>
    <row r="793" spans="1:11">
      <c r="A793" s="5"/>
      <c r="I793" s="35"/>
      <c r="K793" s="35"/>
    </row>
    <row r="794" spans="1:11">
      <c r="A794" s="5"/>
      <c r="I794" s="35"/>
      <c r="K794" s="35"/>
    </row>
    <row r="795" spans="1:11">
      <c r="A795" s="5"/>
      <c r="I795" s="35"/>
      <c r="K795" s="35"/>
    </row>
    <row r="796" spans="1:11">
      <c r="A796" s="5"/>
      <c r="I796" s="35"/>
      <c r="K796" s="35"/>
    </row>
    <row r="797" spans="1:11">
      <c r="A797" s="5"/>
      <c r="I797" s="35"/>
      <c r="K797" s="35"/>
    </row>
    <row r="798" spans="1:11">
      <c r="A798" s="5"/>
      <c r="I798" s="35"/>
      <c r="K798" s="35"/>
    </row>
    <row r="799" spans="1:11">
      <c r="A799" s="5"/>
      <c r="I799" s="35"/>
      <c r="K799" s="35"/>
    </row>
    <row r="800" spans="1:11">
      <c r="A800" s="5"/>
      <c r="I800" s="35"/>
      <c r="K800" s="35"/>
    </row>
    <row r="801" spans="1:11">
      <c r="A801" s="5"/>
      <c r="I801" s="35"/>
      <c r="K801" s="35"/>
    </row>
    <row r="802" spans="1:11">
      <c r="A802" s="5"/>
      <c r="I802" s="35"/>
      <c r="K802" s="35"/>
    </row>
    <row r="803" spans="1:11">
      <c r="A803" s="5"/>
      <c r="I803" s="35"/>
      <c r="K803" s="35"/>
    </row>
    <row r="804" spans="1:11">
      <c r="A804" s="5"/>
      <c r="I804" s="35"/>
      <c r="K804" s="35"/>
    </row>
    <row r="805" spans="1:11">
      <c r="A805" s="5"/>
      <c r="I805" s="35"/>
      <c r="K805" s="35"/>
    </row>
    <row r="806" spans="1:11">
      <c r="A806" s="5"/>
      <c r="I806" s="35"/>
      <c r="K806" s="35"/>
    </row>
    <row r="807" spans="1:11">
      <c r="A807" s="5"/>
      <c r="I807" s="35"/>
      <c r="K807" s="35"/>
    </row>
    <row r="808" spans="1:11">
      <c r="A808" s="5"/>
      <c r="I808" s="35"/>
      <c r="K808" s="35"/>
    </row>
    <row r="809" spans="1:11">
      <c r="A809" s="5"/>
      <c r="I809" s="35"/>
      <c r="K809" s="35"/>
    </row>
    <row r="810" spans="1:11">
      <c r="A810" s="5"/>
      <c r="I810" s="35"/>
      <c r="K810" s="35"/>
    </row>
    <row r="811" spans="1:11">
      <c r="A811" s="5"/>
      <c r="I811" s="35"/>
      <c r="K811" s="35"/>
    </row>
    <row r="812" spans="1:11">
      <c r="A812" s="5"/>
      <c r="I812" s="35"/>
      <c r="K812" s="35"/>
    </row>
    <row r="813" spans="1:11">
      <c r="A813" s="5"/>
      <c r="I813" s="35"/>
      <c r="K813" s="35"/>
    </row>
    <row r="814" spans="1:11">
      <c r="A814" s="5"/>
      <c r="I814" s="35"/>
      <c r="K814" s="35"/>
    </row>
    <row r="815" spans="1:11">
      <c r="A815" s="5"/>
      <c r="I815" s="35"/>
      <c r="K815" s="35"/>
    </row>
    <row r="816" spans="1:11">
      <c r="A816" s="5"/>
      <c r="I816" s="35"/>
      <c r="K816" s="35"/>
    </row>
    <row r="817" spans="1:11">
      <c r="A817" s="5"/>
      <c r="I817" s="35"/>
      <c r="K817" s="35"/>
    </row>
    <row r="818" spans="1:11">
      <c r="A818" s="5"/>
      <c r="I818" s="35"/>
      <c r="K818" s="35"/>
    </row>
    <row r="819" spans="1:11">
      <c r="A819" s="5"/>
      <c r="I819" s="35"/>
      <c r="K819" s="35"/>
    </row>
    <row r="820" spans="1:11">
      <c r="A820" s="5"/>
      <c r="I820" s="35"/>
      <c r="K820" s="35"/>
    </row>
    <row r="821" spans="1:11">
      <c r="A821" s="5"/>
      <c r="I821" s="35"/>
      <c r="K821" s="35"/>
    </row>
    <row r="822" spans="1:11">
      <c r="A822" s="5"/>
      <c r="I822" s="35"/>
      <c r="K822" s="35"/>
    </row>
    <row r="823" spans="1:11">
      <c r="A823" s="5"/>
      <c r="I823" s="35"/>
      <c r="K823" s="35"/>
    </row>
    <row r="824" spans="1:11">
      <c r="A824" s="5"/>
      <c r="I824" s="35"/>
      <c r="K824" s="35"/>
    </row>
    <row r="825" spans="1:11">
      <c r="A825" s="5"/>
      <c r="I825" s="35"/>
      <c r="K825" s="35"/>
    </row>
    <row r="826" spans="1:11">
      <c r="A826" s="5"/>
      <c r="I826" s="35"/>
      <c r="K826" s="35"/>
    </row>
    <row r="827" spans="1:11">
      <c r="A827" s="5"/>
      <c r="I827" s="35"/>
      <c r="K827" s="35"/>
    </row>
    <row r="828" spans="1:11">
      <c r="A828" s="5"/>
      <c r="I828" s="35"/>
      <c r="K828" s="35"/>
    </row>
    <row r="829" spans="1:11">
      <c r="A829" s="5"/>
      <c r="I829" s="35"/>
      <c r="K829" s="35"/>
    </row>
    <row r="830" spans="1:11">
      <c r="A830" s="5"/>
      <c r="I830" s="35"/>
      <c r="K830" s="35"/>
    </row>
    <row r="831" spans="1:11">
      <c r="A831" s="5"/>
      <c r="I831" s="35"/>
      <c r="K831" s="35"/>
    </row>
    <row r="832" spans="1:11">
      <c r="A832" s="5"/>
      <c r="I832" s="35"/>
      <c r="K832" s="35"/>
    </row>
    <row r="833" spans="1:11">
      <c r="A833" s="5"/>
      <c r="I833" s="35"/>
      <c r="K833" s="35"/>
    </row>
    <row r="834" spans="1:11">
      <c r="A834" s="5"/>
      <c r="I834" s="35"/>
      <c r="K834" s="35"/>
    </row>
    <row r="835" spans="1:11">
      <c r="A835" s="5"/>
      <c r="I835" s="35"/>
      <c r="K835" s="35"/>
    </row>
    <row r="836" spans="1:11">
      <c r="A836" s="5"/>
      <c r="I836" s="35"/>
      <c r="K836" s="35"/>
    </row>
    <row r="837" spans="1:11">
      <c r="A837" s="5"/>
      <c r="I837" s="35"/>
      <c r="K837" s="35"/>
    </row>
    <row r="838" spans="1:11">
      <c r="A838" s="5"/>
      <c r="I838" s="35"/>
      <c r="K838" s="35"/>
    </row>
    <row r="839" spans="1:11">
      <c r="A839" s="5"/>
      <c r="I839" s="35"/>
      <c r="K839" s="35"/>
    </row>
    <row r="840" spans="1:11">
      <c r="A840" s="5"/>
      <c r="I840" s="35"/>
      <c r="K840" s="35"/>
    </row>
    <row r="841" spans="1:11">
      <c r="A841" s="5"/>
      <c r="I841" s="35"/>
      <c r="K841" s="35"/>
    </row>
    <row r="842" spans="1:11">
      <c r="A842" s="5"/>
      <c r="I842" s="35"/>
      <c r="K842" s="35"/>
    </row>
    <row r="843" spans="1:11">
      <c r="A843" s="5"/>
      <c r="I843" s="35"/>
      <c r="K843" s="35"/>
    </row>
    <row r="844" spans="1:11">
      <c r="A844" s="5"/>
      <c r="I844" s="35"/>
      <c r="K844" s="35"/>
    </row>
    <row r="845" spans="1:11">
      <c r="A845" s="5"/>
      <c r="I845" s="35"/>
      <c r="K845" s="35"/>
    </row>
    <row r="846" spans="1:11">
      <c r="A846" s="5"/>
      <c r="I846" s="35"/>
      <c r="K846" s="35"/>
    </row>
    <row r="847" spans="1:11">
      <c r="A847" s="5"/>
      <c r="I847" s="35"/>
      <c r="K847" s="35"/>
    </row>
    <row r="848" spans="1:11">
      <c r="A848" s="5"/>
      <c r="I848" s="35"/>
      <c r="K848" s="35"/>
    </row>
    <row r="849" spans="1:11">
      <c r="A849" s="5"/>
      <c r="I849" s="35"/>
      <c r="K849" s="35"/>
    </row>
    <row r="850" spans="1:11">
      <c r="A850" s="5"/>
      <c r="I850" s="35"/>
      <c r="K850" s="35"/>
    </row>
    <row r="851" spans="1:11">
      <c r="A851" s="5"/>
      <c r="I851" s="35"/>
      <c r="K851" s="35"/>
    </row>
    <row r="852" spans="1:11">
      <c r="A852" s="5"/>
      <c r="I852" s="35"/>
      <c r="K852" s="35"/>
    </row>
    <row r="853" spans="1:11">
      <c r="A853" s="5"/>
      <c r="I853" s="35"/>
      <c r="K853" s="35"/>
    </row>
    <row r="854" spans="1:11">
      <c r="A854" s="5"/>
      <c r="I854" s="35"/>
      <c r="K854" s="35"/>
    </row>
    <row r="855" spans="1:11">
      <c r="A855" s="5"/>
      <c r="I855" s="35"/>
      <c r="K855" s="35"/>
    </row>
    <row r="856" spans="1:11">
      <c r="A856" s="5"/>
      <c r="I856" s="35"/>
      <c r="K856" s="35"/>
    </row>
    <row r="857" spans="1:11">
      <c r="A857" s="5"/>
      <c r="I857" s="35"/>
      <c r="K857" s="35"/>
    </row>
    <row r="858" spans="1:11">
      <c r="A858" s="5"/>
      <c r="I858" s="35"/>
      <c r="K858" s="35"/>
    </row>
    <row r="859" spans="1:11">
      <c r="A859" s="5"/>
      <c r="I859" s="35"/>
      <c r="K859" s="35"/>
    </row>
    <row r="860" spans="1:11">
      <c r="A860" s="5"/>
      <c r="I860" s="35"/>
      <c r="K860" s="35"/>
    </row>
    <row r="861" spans="1:11">
      <c r="A861" s="5"/>
      <c r="I861" s="35"/>
      <c r="K861" s="35"/>
    </row>
    <row r="862" spans="1:11">
      <c r="A862" s="5"/>
      <c r="I862" s="35"/>
      <c r="K862" s="35"/>
    </row>
    <row r="863" spans="1:11">
      <c r="A863" s="5"/>
      <c r="I863" s="35"/>
      <c r="K863" s="35"/>
    </row>
    <row r="864" spans="1:11">
      <c r="A864" s="5"/>
      <c r="I864" s="35"/>
      <c r="K864" s="35"/>
    </row>
    <row r="865" spans="1:11">
      <c r="A865" s="5"/>
      <c r="I865" s="35"/>
      <c r="K865" s="35"/>
    </row>
    <row r="866" spans="1:11">
      <c r="A866" s="5"/>
      <c r="I866" s="35"/>
      <c r="K866" s="35"/>
    </row>
    <row r="867" spans="1:11">
      <c r="A867" s="5"/>
      <c r="I867" s="35"/>
      <c r="K867" s="35"/>
    </row>
    <row r="868" spans="1:11">
      <c r="A868" s="5"/>
      <c r="I868" s="35"/>
      <c r="K868" s="35"/>
    </row>
    <row r="869" spans="1:11">
      <c r="A869" s="5"/>
      <c r="I869" s="35"/>
      <c r="K869" s="35"/>
    </row>
    <row r="870" spans="1:11">
      <c r="A870" s="5"/>
      <c r="I870" s="35"/>
      <c r="K870" s="35"/>
    </row>
    <row r="871" spans="1:11">
      <c r="A871" s="5"/>
      <c r="I871" s="35"/>
      <c r="K871" s="35"/>
    </row>
    <row r="872" spans="1:11">
      <c r="A872" s="5"/>
      <c r="I872" s="35"/>
      <c r="K872" s="35"/>
    </row>
    <row r="873" spans="1:11">
      <c r="A873" s="5"/>
      <c r="I873" s="35"/>
      <c r="K873" s="35"/>
    </row>
    <row r="874" spans="1:11">
      <c r="A874" s="5"/>
      <c r="I874" s="35"/>
      <c r="K874" s="35"/>
    </row>
    <row r="875" spans="1:11">
      <c r="A875" s="5"/>
      <c r="I875" s="35"/>
      <c r="K875" s="35"/>
    </row>
    <row r="876" spans="1:11">
      <c r="A876" s="5"/>
      <c r="I876" s="35"/>
      <c r="K876" s="35"/>
    </row>
    <row r="877" spans="1:11">
      <c r="A877" s="5"/>
      <c r="I877" s="35"/>
      <c r="K877" s="35"/>
    </row>
    <row r="878" spans="1:11">
      <c r="A878" s="5"/>
      <c r="I878" s="35"/>
      <c r="K878" s="35"/>
    </row>
    <row r="879" spans="1:11">
      <c r="A879" s="5"/>
      <c r="I879" s="35"/>
      <c r="K879" s="35"/>
    </row>
    <row r="880" spans="1:11">
      <c r="A880" s="5"/>
      <c r="I880" s="35"/>
      <c r="K880" s="35"/>
    </row>
    <row r="881" spans="1:11">
      <c r="A881" s="5"/>
      <c r="I881" s="35"/>
      <c r="K881" s="35"/>
    </row>
    <row r="882" spans="1:11">
      <c r="A882" s="5"/>
      <c r="I882" s="35"/>
      <c r="K882" s="35"/>
    </row>
    <row r="883" spans="1:11">
      <c r="A883" s="5"/>
      <c r="I883" s="35"/>
      <c r="K883" s="35"/>
    </row>
    <row r="884" spans="1:11">
      <c r="A884" s="5"/>
      <c r="I884" s="35"/>
      <c r="K884" s="35"/>
    </row>
    <row r="885" spans="1:11">
      <c r="A885" s="5"/>
      <c r="I885" s="35"/>
      <c r="K885" s="35"/>
    </row>
    <row r="886" spans="1:11">
      <c r="A886" s="5"/>
      <c r="I886" s="35"/>
      <c r="K886" s="35"/>
    </row>
    <row r="887" spans="1:11">
      <c r="A887" s="5"/>
      <c r="I887" s="35"/>
      <c r="K887" s="35"/>
    </row>
    <row r="888" spans="1:11">
      <c r="A888" s="5"/>
      <c r="I888" s="35"/>
      <c r="K888" s="35"/>
    </row>
    <row r="889" spans="1:11">
      <c r="A889" s="5"/>
      <c r="I889" s="35"/>
      <c r="K889" s="35"/>
    </row>
    <row r="890" spans="1:11">
      <c r="A890" s="5"/>
      <c r="I890" s="35"/>
      <c r="K890" s="35"/>
    </row>
    <row r="891" spans="1:11">
      <c r="A891" s="5"/>
      <c r="I891" s="35"/>
      <c r="K891" s="35"/>
    </row>
    <row r="892" spans="1:11">
      <c r="A892" s="5"/>
      <c r="I892" s="35"/>
      <c r="K892" s="35"/>
    </row>
    <row r="893" spans="1:11">
      <c r="A893" s="5"/>
      <c r="I893" s="35"/>
      <c r="K893" s="35"/>
    </row>
    <row r="894" spans="1:11">
      <c r="A894" s="5"/>
      <c r="I894" s="35"/>
      <c r="K894" s="35"/>
    </row>
    <row r="895" spans="1:11">
      <c r="A895" s="5"/>
      <c r="I895" s="35"/>
      <c r="K895" s="35"/>
    </row>
    <row r="896" spans="1:11">
      <c r="A896" s="5"/>
      <c r="I896" s="35"/>
      <c r="K896" s="35"/>
    </row>
    <row r="897" spans="1:11">
      <c r="A897" s="5"/>
      <c r="I897" s="35"/>
      <c r="K897" s="35"/>
    </row>
    <row r="898" spans="1:11">
      <c r="A898" s="5"/>
      <c r="I898" s="35"/>
      <c r="K898" s="35"/>
    </row>
    <row r="899" spans="1:11">
      <c r="A899" s="5"/>
      <c r="I899" s="35"/>
      <c r="K899" s="35"/>
    </row>
    <row r="900" spans="1:11">
      <c r="A900" s="5"/>
      <c r="I900" s="35"/>
      <c r="K900" s="35"/>
    </row>
    <row r="901" spans="1:11">
      <c r="A901" s="5"/>
      <c r="I901" s="35"/>
      <c r="K901" s="35"/>
    </row>
    <row r="902" spans="1:11">
      <c r="A902" s="5"/>
      <c r="I902" s="35"/>
      <c r="K902" s="35"/>
    </row>
    <row r="903" spans="1:11">
      <c r="A903" s="5"/>
      <c r="I903" s="35"/>
      <c r="K903" s="35"/>
    </row>
    <row r="904" spans="1:11">
      <c r="A904" s="5"/>
      <c r="I904" s="35"/>
      <c r="K904" s="35"/>
    </row>
    <row r="905" spans="1:11">
      <c r="A905" s="5"/>
      <c r="I905" s="35"/>
      <c r="K905" s="35"/>
    </row>
    <row r="906" spans="1:11">
      <c r="A906" s="5"/>
      <c r="I906" s="35"/>
      <c r="K906" s="35"/>
    </row>
    <row r="907" spans="1:11">
      <c r="A907" s="5"/>
      <c r="I907" s="35"/>
      <c r="K907" s="35"/>
    </row>
    <row r="908" spans="1:11">
      <c r="A908" s="5"/>
      <c r="I908" s="35"/>
      <c r="K908" s="35"/>
    </row>
    <row r="909" spans="1:11">
      <c r="A909" s="5"/>
      <c r="I909" s="35"/>
      <c r="K909" s="35"/>
    </row>
    <row r="910" spans="1:11">
      <c r="A910" s="5"/>
      <c r="I910" s="35"/>
      <c r="K910" s="35"/>
    </row>
    <row r="911" spans="1:11">
      <c r="A911" s="5"/>
      <c r="I911" s="35"/>
      <c r="K911" s="35"/>
    </row>
    <row r="912" spans="1:11">
      <c r="A912" s="5"/>
      <c r="I912" s="35"/>
      <c r="K912" s="35"/>
    </row>
    <row r="913" spans="1:11">
      <c r="A913" s="5"/>
      <c r="I913" s="35"/>
      <c r="K913" s="35"/>
    </row>
    <row r="914" spans="1:11">
      <c r="A914" s="5"/>
      <c r="I914" s="35"/>
      <c r="K914" s="35"/>
    </row>
    <row r="915" spans="1:11">
      <c r="A915" s="5"/>
      <c r="I915" s="35"/>
      <c r="K915" s="35"/>
    </row>
    <row r="916" spans="1:11">
      <c r="A916" s="5"/>
      <c r="I916" s="35"/>
      <c r="K916" s="35"/>
    </row>
    <row r="917" spans="1:11">
      <c r="A917" s="5"/>
      <c r="I917" s="35"/>
      <c r="K917" s="35"/>
    </row>
    <row r="918" spans="1:11">
      <c r="A918" s="5"/>
      <c r="I918" s="35"/>
      <c r="K918" s="35"/>
    </row>
    <row r="919" spans="1:11">
      <c r="A919" s="5"/>
      <c r="I919" s="35"/>
      <c r="K919" s="35"/>
    </row>
    <row r="920" spans="1:11">
      <c r="A920" s="5"/>
      <c r="I920" s="35"/>
      <c r="K920" s="35"/>
    </row>
    <row r="921" spans="1:11">
      <c r="A921" s="5"/>
      <c r="I921" s="35"/>
      <c r="K921" s="35"/>
    </row>
    <row r="922" spans="1:11">
      <c r="A922" s="5"/>
      <c r="I922" s="35"/>
      <c r="K922" s="35"/>
    </row>
    <row r="923" spans="1:11">
      <c r="A923" s="5"/>
      <c r="I923" s="35"/>
      <c r="K923" s="35"/>
    </row>
    <row r="924" spans="1:11">
      <c r="A924" s="5"/>
      <c r="I924" s="35"/>
      <c r="K924" s="35"/>
    </row>
    <row r="925" spans="1:11">
      <c r="A925" s="5"/>
      <c r="I925" s="35"/>
      <c r="K925" s="35"/>
    </row>
    <row r="926" spans="1:11">
      <c r="A926" s="5"/>
      <c r="I926" s="35"/>
      <c r="K926" s="35"/>
    </row>
    <row r="927" spans="1:11">
      <c r="A927" s="5"/>
      <c r="I927" s="35"/>
      <c r="K927" s="35"/>
    </row>
    <row r="928" spans="1:11">
      <c r="A928" s="5"/>
      <c r="I928" s="35"/>
      <c r="K928" s="35"/>
    </row>
    <row r="929" spans="1:11">
      <c r="A929" s="5"/>
      <c r="I929" s="35"/>
      <c r="K929" s="35"/>
    </row>
    <row r="930" spans="1:11">
      <c r="A930" s="5"/>
      <c r="I930" s="35"/>
      <c r="K930" s="35"/>
    </row>
    <row r="931" spans="1:11">
      <c r="A931" s="5"/>
      <c r="I931" s="35"/>
      <c r="K931" s="35"/>
    </row>
    <row r="932" spans="1:11">
      <c r="A932" s="5"/>
      <c r="I932" s="35"/>
      <c r="K932" s="35"/>
    </row>
    <row r="933" spans="1:11">
      <c r="A933" s="5"/>
      <c r="I933" s="35"/>
      <c r="K933" s="35"/>
    </row>
    <row r="934" spans="1:11">
      <c r="A934" s="5"/>
      <c r="I934" s="35"/>
      <c r="K934" s="35"/>
    </row>
    <row r="935" spans="1:11">
      <c r="A935" s="5"/>
      <c r="I935" s="35"/>
      <c r="K935" s="35"/>
    </row>
    <row r="936" spans="1:11">
      <c r="A936" s="5"/>
      <c r="I936" s="35"/>
      <c r="K936" s="35"/>
    </row>
    <row r="937" spans="1:11">
      <c r="A937" s="5"/>
      <c r="I937" s="35"/>
      <c r="K937" s="35"/>
    </row>
    <row r="938" spans="1:11">
      <c r="A938" s="5"/>
      <c r="I938" s="35"/>
      <c r="K938" s="35"/>
    </row>
    <row r="939" spans="1:11">
      <c r="A939" s="5"/>
      <c r="I939" s="35"/>
      <c r="K939" s="35"/>
    </row>
    <row r="940" spans="1:11">
      <c r="A940" s="5"/>
      <c r="I940" s="35"/>
      <c r="K940" s="35"/>
    </row>
    <row r="941" spans="1:11">
      <c r="A941" s="5"/>
      <c r="I941" s="35"/>
      <c r="K941" s="35"/>
    </row>
    <row r="942" spans="1:11">
      <c r="A942" s="5"/>
      <c r="I942" s="35"/>
      <c r="K942" s="35"/>
    </row>
    <row r="943" spans="1:11">
      <c r="A943" s="5"/>
      <c r="I943" s="35"/>
      <c r="K943" s="35"/>
    </row>
    <row r="944" spans="1:11">
      <c r="A944" s="5"/>
      <c r="I944" s="35"/>
      <c r="K944" s="35"/>
    </row>
    <row r="945" spans="1:11">
      <c r="A945" s="5"/>
      <c r="I945" s="35"/>
      <c r="K945" s="35"/>
    </row>
    <row r="946" spans="1:11">
      <c r="A946" s="5"/>
      <c r="I946" s="35"/>
      <c r="K946" s="35"/>
    </row>
    <row r="947" spans="1:11">
      <c r="A947" s="5"/>
      <c r="I947" s="35"/>
      <c r="K947" s="35"/>
    </row>
    <row r="948" spans="1:11">
      <c r="A948" s="5"/>
      <c r="I948" s="35"/>
      <c r="K948" s="35"/>
    </row>
    <row r="949" spans="1:11">
      <c r="A949" s="5"/>
      <c r="I949" s="35"/>
      <c r="K949" s="35"/>
    </row>
    <row r="950" spans="1:11">
      <c r="A950" s="5"/>
      <c r="I950" s="35"/>
      <c r="K950" s="35"/>
    </row>
    <row r="951" spans="1:11">
      <c r="A951" s="5"/>
      <c r="I951" s="35"/>
      <c r="K951" s="35"/>
    </row>
    <row r="952" spans="1:11">
      <c r="A952" s="5"/>
      <c r="I952" s="35"/>
      <c r="K952" s="35"/>
    </row>
    <row r="953" spans="1:11">
      <c r="A953" s="5"/>
      <c r="I953" s="35"/>
      <c r="K953" s="35"/>
    </row>
    <row r="954" spans="1:11">
      <c r="A954" s="5"/>
      <c r="I954" s="35"/>
      <c r="K954" s="35"/>
    </row>
    <row r="955" spans="1:11">
      <c r="A955" s="5"/>
      <c r="I955" s="35"/>
      <c r="K955" s="35"/>
    </row>
    <row r="956" spans="1:11">
      <c r="A956" s="5"/>
      <c r="I956" s="35"/>
      <c r="K956" s="35"/>
    </row>
    <row r="957" spans="1:11">
      <c r="A957" s="5"/>
      <c r="I957" s="35"/>
      <c r="K957" s="35"/>
    </row>
    <row r="958" spans="1:11">
      <c r="A958" s="5"/>
      <c r="I958" s="35"/>
      <c r="K958" s="35"/>
    </row>
    <row r="959" spans="1:11">
      <c r="A959" s="5"/>
      <c r="I959" s="35"/>
      <c r="K959" s="35"/>
    </row>
    <row r="960" spans="1:11">
      <c r="A960" s="5"/>
      <c r="I960" s="35"/>
      <c r="K960" s="35"/>
    </row>
    <row r="961" spans="1:11">
      <c r="A961" s="5"/>
      <c r="I961" s="35"/>
      <c r="K961" s="35"/>
    </row>
    <row r="962" spans="1:11">
      <c r="A962" s="5"/>
      <c r="I962" s="35"/>
      <c r="K962" s="35"/>
    </row>
    <row r="963" spans="1:11">
      <c r="A963" s="5"/>
      <c r="I963" s="35"/>
      <c r="K963" s="35"/>
    </row>
    <row r="964" spans="1:11">
      <c r="A964" s="5"/>
      <c r="I964" s="35"/>
      <c r="K964" s="35"/>
    </row>
    <row r="965" spans="1:11">
      <c r="A965" s="5"/>
      <c r="I965" s="35"/>
      <c r="K965" s="35"/>
    </row>
    <row r="966" spans="1:11">
      <c r="A966" s="5"/>
      <c r="I966" s="35"/>
      <c r="K966" s="35"/>
    </row>
    <row r="967" spans="1:11">
      <c r="A967" s="5"/>
      <c r="I967" s="35"/>
      <c r="K967" s="35"/>
    </row>
    <row r="968" spans="1:11">
      <c r="A968" s="5"/>
      <c r="I968" s="35"/>
      <c r="K968" s="35"/>
    </row>
    <row r="969" spans="1:11">
      <c r="A969" s="5"/>
      <c r="I969" s="35"/>
      <c r="K969" s="35"/>
    </row>
    <row r="970" spans="1:11">
      <c r="A970" s="5"/>
      <c r="I970" s="35"/>
      <c r="K970" s="35"/>
    </row>
    <row r="971" spans="1:11">
      <c r="A971" s="5"/>
      <c r="I971" s="35"/>
      <c r="K971" s="35"/>
    </row>
    <row r="972" spans="1:11">
      <c r="A972" s="5"/>
      <c r="I972" s="35"/>
      <c r="K972" s="35"/>
    </row>
    <row r="973" spans="1:11">
      <c r="A973" s="5"/>
      <c r="I973" s="35"/>
      <c r="K973" s="35"/>
    </row>
    <row r="974" spans="1:11">
      <c r="A974" s="5"/>
      <c r="I974" s="35"/>
      <c r="K974" s="35"/>
    </row>
    <row r="975" spans="1:11">
      <c r="A975" s="5"/>
      <c r="I975" s="35"/>
      <c r="K975" s="35"/>
    </row>
    <row r="976" spans="1:11">
      <c r="A976" s="5"/>
      <c r="I976" s="35"/>
      <c r="K976" s="35"/>
    </row>
    <row r="977" spans="1:11">
      <c r="A977" s="5"/>
      <c r="I977" s="35"/>
      <c r="K977" s="35"/>
    </row>
    <row r="978" spans="1:11">
      <c r="A978" s="5"/>
      <c r="I978" s="35"/>
      <c r="K978" s="35"/>
    </row>
    <row r="979" spans="1:11">
      <c r="A979" s="5"/>
      <c r="I979" s="35"/>
      <c r="K979" s="35"/>
    </row>
    <row r="980" spans="1:11">
      <c r="A980" s="5"/>
      <c r="I980" s="35"/>
      <c r="K980" s="35"/>
    </row>
    <row r="981" spans="1:11">
      <c r="A981" s="5"/>
      <c r="I981" s="35"/>
      <c r="K981" s="35"/>
    </row>
    <row r="982" spans="1:11">
      <c r="A982" s="5"/>
      <c r="I982" s="35"/>
      <c r="K982" s="35"/>
    </row>
    <row r="983" spans="1:11">
      <c r="A983" s="5"/>
      <c r="I983" s="35"/>
      <c r="K983" s="35"/>
    </row>
    <row r="984" spans="1:11">
      <c r="A984" s="5"/>
      <c r="I984" s="35"/>
      <c r="K984" s="35"/>
    </row>
    <row r="985" spans="1:11">
      <c r="A985" s="5"/>
      <c r="I985" s="35"/>
      <c r="K985" s="35"/>
    </row>
    <row r="986" spans="1:11">
      <c r="A986" s="5"/>
      <c r="I986" s="35"/>
      <c r="K986" s="35"/>
    </row>
    <row r="987" spans="1:11">
      <c r="A987" s="5"/>
      <c r="I987" s="35"/>
      <c r="K987" s="35"/>
    </row>
    <row r="988" spans="1:11">
      <c r="A988" s="5"/>
      <c r="I988" s="35"/>
      <c r="K988" s="35"/>
    </row>
    <row r="989" spans="1:11">
      <c r="A989" s="5"/>
      <c r="I989" s="35"/>
      <c r="K989" s="35"/>
    </row>
    <row r="990" spans="1:11">
      <c r="A990" s="5"/>
      <c r="I990" s="35"/>
      <c r="K990" s="35"/>
    </row>
    <row r="991" spans="1:11">
      <c r="A991" s="5"/>
      <c r="I991" s="35"/>
      <c r="K991" s="35"/>
    </row>
    <row r="992" spans="1:11">
      <c r="A992" s="5"/>
      <c r="I992" s="35"/>
      <c r="K992" s="35"/>
    </row>
    <row r="993" spans="1:11">
      <c r="A993" s="5"/>
      <c r="I993" s="35"/>
      <c r="K993" s="35"/>
    </row>
    <row r="994" spans="1:11">
      <c r="A994" s="5"/>
      <c r="I994" s="35"/>
      <c r="K994" s="35"/>
    </row>
    <row r="995" spans="1:11">
      <c r="A995" s="5"/>
      <c r="I995" s="35"/>
      <c r="K995" s="35"/>
    </row>
    <row r="996" spans="1:11">
      <c r="A996" s="5"/>
      <c r="I996" s="35"/>
      <c r="K996" s="35"/>
    </row>
    <row r="997" spans="1:11">
      <c r="A997" s="5"/>
      <c r="I997" s="35"/>
      <c r="K997" s="35"/>
    </row>
    <row r="998" spans="1:11">
      <c r="A998" s="5"/>
      <c r="I998" s="35"/>
      <c r="K998" s="35"/>
    </row>
  </sheetData>
  <mergeCells count="28">
    <mergeCell ref="L19:L21"/>
    <mergeCell ref="L12:L16"/>
    <mergeCell ref="M12:M16"/>
    <mergeCell ref="N12:N16"/>
    <mergeCell ref="L17:L18"/>
    <mergeCell ref="M17:M18"/>
    <mergeCell ref="N17:N18"/>
    <mergeCell ref="A26:A43"/>
    <mergeCell ref="A2:A3"/>
    <mergeCell ref="L2:L3"/>
    <mergeCell ref="M2:M3"/>
    <mergeCell ref="N2:N3"/>
    <mergeCell ref="L4:L11"/>
    <mergeCell ref="M4:M11"/>
    <mergeCell ref="N4:N11"/>
    <mergeCell ref="M19:M21"/>
    <mergeCell ref="N19:N21"/>
    <mergeCell ref="L22:L25"/>
    <mergeCell ref="M22:M25"/>
    <mergeCell ref="N22:N25"/>
    <mergeCell ref="L26:L43"/>
    <mergeCell ref="M26:M43"/>
    <mergeCell ref="N26:N43"/>
    <mergeCell ref="A4:A11"/>
    <mergeCell ref="A12:A16"/>
    <mergeCell ref="A17:A18"/>
    <mergeCell ref="A19:A21"/>
    <mergeCell ref="A22:A25"/>
  </mergeCells>
  <conditionalFormatting sqref="E1:G998">
    <cfRule type="colorScale" priority="1">
      <colorScale>
        <cfvo type="min"/>
        <cfvo type="formula" val="50"/>
        <cfvo type="max"/>
        <color rgb="FF57BB8A"/>
        <color rgb="FFFFD666"/>
        <color rgb="FFE67C73"/>
      </colorScale>
    </cfRule>
  </conditionalFormatting>
  <conditionalFormatting sqref="I1:I998">
    <cfRule type="colorScale" priority="2">
      <colorScale>
        <cfvo type="min"/>
        <cfvo type="max"/>
        <color rgb="FFFFFFFF"/>
        <color rgb="FFFFD666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I41"/>
  <sheetViews>
    <sheetView workbookViewId="0"/>
  </sheetViews>
  <sheetFormatPr defaultColWidth="12.5703125" defaultRowHeight="15.75" customHeight="1"/>
  <cols>
    <col min="1" max="1" width="25.42578125" customWidth="1"/>
    <col min="5" max="5" width="14.85546875" customWidth="1"/>
    <col min="6" max="6" width="18.5703125" customWidth="1"/>
  </cols>
  <sheetData>
    <row r="1" spans="1:9">
      <c r="A1" s="37" t="s">
        <v>84</v>
      </c>
      <c r="B1" s="37" t="s">
        <v>86</v>
      </c>
      <c r="C1" s="37" t="s">
        <v>87</v>
      </c>
      <c r="D1" s="37" t="s">
        <v>74</v>
      </c>
      <c r="E1" s="37" t="s">
        <v>88</v>
      </c>
      <c r="F1" s="37" t="s">
        <v>89</v>
      </c>
      <c r="G1" s="37" t="s">
        <v>90</v>
      </c>
    </row>
    <row r="2" spans="1:9">
      <c r="A2" s="38" t="s">
        <v>91</v>
      </c>
      <c r="B2" s="38">
        <v>3.5</v>
      </c>
      <c r="C2" s="38">
        <v>5</v>
      </c>
      <c r="D2" s="38" t="s">
        <v>76</v>
      </c>
      <c r="E2" s="38" t="s">
        <v>81</v>
      </c>
      <c r="F2" s="38" t="s">
        <v>72</v>
      </c>
      <c r="G2" s="38" t="s">
        <v>92</v>
      </c>
      <c r="H2" s="38" t="s">
        <v>85</v>
      </c>
    </row>
    <row r="3" spans="1:9">
      <c r="A3" s="38" t="s">
        <v>93</v>
      </c>
      <c r="B3" s="38">
        <v>44</v>
      </c>
      <c r="C3" s="38">
        <v>147</v>
      </c>
      <c r="D3" s="38" t="s">
        <v>82</v>
      </c>
      <c r="E3" s="38" t="s">
        <v>94</v>
      </c>
      <c r="F3" s="38" t="s">
        <v>73</v>
      </c>
      <c r="G3" s="38" t="s">
        <v>92</v>
      </c>
      <c r="H3" s="38" t="s">
        <v>85</v>
      </c>
    </row>
    <row r="4" spans="1:9">
      <c r="A4" s="38" t="s">
        <v>95</v>
      </c>
      <c r="B4" s="38">
        <v>7</v>
      </c>
      <c r="C4" s="38">
        <v>56</v>
      </c>
      <c r="D4" s="38" t="s">
        <v>82</v>
      </c>
      <c r="E4" s="38" t="s">
        <v>77</v>
      </c>
      <c r="F4" s="38" t="s">
        <v>73</v>
      </c>
      <c r="G4" s="38" t="s">
        <v>92</v>
      </c>
      <c r="H4" s="38" t="s">
        <v>85</v>
      </c>
    </row>
    <row r="5" spans="1:9">
      <c r="A5" s="38" t="s">
        <v>96</v>
      </c>
      <c r="B5" s="38">
        <v>10</v>
      </c>
      <c r="C5" s="38">
        <v>40</v>
      </c>
      <c r="D5" s="38" t="s">
        <v>82</v>
      </c>
      <c r="E5" s="38" t="s">
        <v>77</v>
      </c>
      <c r="F5" s="38" t="s">
        <v>73</v>
      </c>
      <c r="G5" s="38" t="s">
        <v>92</v>
      </c>
      <c r="H5" s="38" t="s">
        <v>85</v>
      </c>
    </row>
    <row r="6" spans="1:9">
      <c r="A6" s="38" t="s">
        <v>97</v>
      </c>
      <c r="B6" s="38">
        <v>0.5</v>
      </c>
      <c r="C6" s="38">
        <v>1</v>
      </c>
      <c r="D6" s="38" t="s">
        <v>75</v>
      </c>
      <c r="E6" s="38" t="s">
        <v>94</v>
      </c>
      <c r="F6" s="38" t="s">
        <v>73</v>
      </c>
      <c r="G6" s="38" t="s">
        <v>92</v>
      </c>
      <c r="H6" s="38" t="s">
        <v>98</v>
      </c>
    </row>
    <row r="7" spans="1:9">
      <c r="A7" s="38" t="s">
        <v>99</v>
      </c>
      <c r="B7" s="38">
        <v>0</v>
      </c>
      <c r="C7" s="38">
        <v>100</v>
      </c>
      <c r="D7" s="38" t="s">
        <v>100</v>
      </c>
      <c r="E7" s="38" t="s">
        <v>94</v>
      </c>
      <c r="F7" s="38" t="s">
        <v>73</v>
      </c>
      <c r="G7" s="38" t="s">
        <v>92</v>
      </c>
      <c r="H7" s="38" t="s">
        <v>85</v>
      </c>
    </row>
    <row r="8" spans="1:9">
      <c r="A8" s="38" t="s">
        <v>101</v>
      </c>
      <c r="B8" s="38">
        <v>0.1</v>
      </c>
      <c r="C8" s="38">
        <v>1.2</v>
      </c>
      <c r="D8" s="38" t="s">
        <v>78</v>
      </c>
      <c r="E8" s="38" t="s">
        <v>77</v>
      </c>
      <c r="F8" s="38" t="s">
        <v>73</v>
      </c>
      <c r="G8" s="38" t="s">
        <v>92</v>
      </c>
      <c r="H8" s="38" t="s">
        <v>98</v>
      </c>
    </row>
    <row r="9" spans="1:9">
      <c r="A9" s="38" t="s">
        <v>58</v>
      </c>
      <c r="B9" s="38">
        <v>8.5</v>
      </c>
      <c r="C9" s="38">
        <v>10.199999999999999</v>
      </c>
      <c r="D9" s="38" t="s">
        <v>78</v>
      </c>
      <c r="E9" s="38" t="s">
        <v>94</v>
      </c>
      <c r="F9" s="38" t="s">
        <v>102</v>
      </c>
      <c r="G9" s="38" t="s">
        <v>92</v>
      </c>
    </row>
    <row r="10" spans="1:9">
      <c r="A10" s="38" t="s">
        <v>59</v>
      </c>
      <c r="B10" s="38">
        <v>96</v>
      </c>
      <c r="C10" s="38">
        <v>106</v>
      </c>
      <c r="D10" s="38" t="s">
        <v>83</v>
      </c>
      <c r="E10" s="38" t="s">
        <v>94</v>
      </c>
      <c r="F10" s="38" t="s">
        <v>102</v>
      </c>
      <c r="G10" s="38" t="s">
        <v>92</v>
      </c>
    </row>
    <row r="11" spans="1:9">
      <c r="A11" s="38" t="s">
        <v>103</v>
      </c>
      <c r="B11" s="38">
        <v>125</v>
      </c>
      <c r="C11" s="38">
        <v>200</v>
      </c>
      <c r="D11" s="38" t="s">
        <v>78</v>
      </c>
      <c r="E11" s="38" t="s">
        <v>77</v>
      </c>
      <c r="F11" s="38" t="s">
        <v>73</v>
      </c>
      <c r="G11" s="38" t="s">
        <v>92</v>
      </c>
      <c r="I11" s="38" t="s">
        <v>104</v>
      </c>
    </row>
    <row r="12" spans="1:9">
      <c r="A12" s="38" t="s">
        <v>105</v>
      </c>
      <c r="B12" s="38">
        <v>0.6</v>
      </c>
      <c r="C12" s="38">
        <v>1.3</v>
      </c>
      <c r="D12" s="38" t="s">
        <v>78</v>
      </c>
      <c r="E12" s="38" t="s">
        <v>94</v>
      </c>
      <c r="F12" s="38" t="s">
        <v>73</v>
      </c>
      <c r="G12" s="38" t="s">
        <v>92</v>
      </c>
      <c r="I12" s="38" t="s">
        <v>104</v>
      </c>
    </row>
    <row r="13" spans="1:9">
      <c r="A13" s="38" t="s">
        <v>106</v>
      </c>
      <c r="B13" s="38">
        <v>0.3</v>
      </c>
      <c r="C13" s="38">
        <v>3</v>
      </c>
      <c r="D13" s="38" t="s">
        <v>78</v>
      </c>
      <c r="E13" s="38" t="s">
        <v>94</v>
      </c>
      <c r="F13" s="38" t="s">
        <v>72</v>
      </c>
      <c r="G13" s="38" t="s">
        <v>92</v>
      </c>
    </row>
    <row r="14" spans="1:9">
      <c r="A14" s="38" t="s">
        <v>107</v>
      </c>
      <c r="B14" s="38">
        <v>1</v>
      </c>
      <c r="C14" s="38">
        <v>4</v>
      </c>
      <c r="D14" s="38" t="s">
        <v>75</v>
      </c>
      <c r="E14" s="38" t="s">
        <v>94</v>
      </c>
      <c r="F14" s="38" t="s">
        <v>73</v>
      </c>
      <c r="G14" s="38" t="s">
        <v>92</v>
      </c>
    </row>
    <row r="15" spans="1:9">
      <c r="A15" s="38" t="s">
        <v>108</v>
      </c>
      <c r="B15" s="38">
        <v>50</v>
      </c>
      <c r="C15" s="38">
        <v>500</v>
      </c>
      <c r="D15" s="38" t="s">
        <v>100</v>
      </c>
      <c r="E15" s="38" t="s">
        <v>94</v>
      </c>
      <c r="F15" s="38" t="s">
        <v>73</v>
      </c>
      <c r="G15" s="38" t="s">
        <v>92</v>
      </c>
    </row>
    <row r="16" spans="1:9">
      <c r="A16" s="38" t="s">
        <v>109</v>
      </c>
      <c r="B16" s="38">
        <v>2</v>
      </c>
      <c r="C16" s="38">
        <v>3.5</v>
      </c>
      <c r="D16" s="38" t="s">
        <v>76</v>
      </c>
      <c r="E16" s="38" t="s">
        <v>94</v>
      </c>
      <c r="F16" s="38" t="s">
        <v>72</v>
      </c>
      <c r="G16" s="38" t="s">
        <v>92</v>
      </c>
    </row>
    <row r="17" spans="1:9">
      <c r="A17" s="38" t="s">
        <v>110</v>
      </c>
      <c r="B17" s="38">
        <v>70</v>
      </c>
      <c r="C17" s="38">
        <v>99</v>
      </c>
      <c r="D17" s="38" t="s">
        <v>78</v>
      </c>
      <c r="E17" s="38" t="s">
        <v>94</v>
      </c>
      <c r="F17" s="38" t="s">
        <v>102</v>
      </c>
      <c r="G17" s="38" t="s">
        <v>92</v>
      </c>
      <c r="I17" s="38" t="s">
        <v>104</v>
      </c>
    </row>
    <row r="18" spans="1:9">
      <c r="A18" s="38" t="s">
        <v>111</v>
      </c>
      <c r="B18" s="38">
        <v>40</v>
      </c>
      <c r="C18" s="38">
        <v>60</v>
      </c>
      <c r="D18" s="38" t="s">
        <v>78</v>
      </c>
      <c r="E18" s="38" t="s">
        <v>81</v>
      </c>
      <c r="F18" s="38" t="s">
        <v>72</v>
      </c>
      <c r="G18" s="38" t="s">
        <v>92</v>
      </c>
    </row>
    <row r="19" spans="1:9">
      <c r="A19" s="38" t="s">
        <v>24</v>
      </c>
      <c r="B19" s="38" t="s">
        <v>112</v>
      </c>
      <c r="C19" s="38" t="s">
        <v>113</v>
      </c>
      <c r="D19" s="38" t="s">
        <v>75</v>
      </c>
      <c r="E19" s="38" t="s">
        <v>94</v>
      </c>
      <c r="F19" s="38" t="s">
        <v>72</v>
      </c>
      <c r="G19" s="38" t="s">
        <v>92</v>
      </c>
    </row>
    <row r="20" spans="1:9">
      <c r="A20" s="38" t="s">
        <v>114</v>
      </c>
      <c r="B20" s="38">
        <v>12</v>
      </c>
      <c r="C20" s="38">
        <v>18</v>
      </c>
      <c r="D20" s="38" t="s">
        <v>76</v>
      </c>
      <c r="E20" s="38" t="s">
        <v>94</v>
      </c>
      <c r="F20" s="38" t="s">
        <v>72</v>
      </c>
      <c r="G20" s="38" t="s">
        <v>92</v>
      </c>
    </row>
    <row r="21" spans="1:9">
      <c r="A21" s="38" t="s">
        <v>115</v>
      </c>
      <c r="B21" s="38">
        <v>4</v>
      </c>
      <c r="C21" s="38">
        <v>5.6</v>
      </c>
      <c r="D21" s="38" t="s">
        <v>75</v>
      </c>
      <c r="E21" s="38" t="s">
        <v>77</v>
      </c>
      <c r="F21" s="38" t="s">
        <v>73</v>
      </c>
      <c r="G21" s="38" t="s">
        <v>92</v>
      </c>
    </row>
    <row r="22" spans="1:9">
      <c r="A22" s="38" t="s">
        <v>116</v>
      </c>
      <c r="B22" s="38">
        <v>0</v>
      </c>
      <c r="C22" s="38">
        <v>1</v>
      </c>
      <c r="D22" s="38" t="s">
        <v>79</v>
      </c>
      <c r="E22" s="38" t="s">
        <v>77</v>
      </c>
      <c r="F22" s="38" t="s">
        <v>73</v>
      </c>
      <c r="G22" s="38" t="s">
        <v>92</v>
      </c>
      <c r="I22" s="38" t="s">
        <v>104</v>
      </c>
    </row>
    <row r="23" spans="1:9">
      <c r="A23" s="38" t="s">
        <v>117</v>
      </c>
      <c r="B23" s="38">
        <v>0</v>
      </c>
      <c r="C23" s="38">
        <v>100</v>
      </c>
      <c r="D23" s="38" t="s">
        <v>78</v>
      </c>
      <c r="E23" s="38" t="s">
        <v>77</v>
      </c>
      <c r="F23" s="38" t="s">
        <v>73</v>
      </c>
      <c r="G23" s="38" t="s">
        <v>92</v>
      </c>
    </row>
    <row r="24" spans="1:9">
      <c r="A24" s="38" t="s">
        <v>118</v>
      </c>
      <c r="B24" s="39">
        <v>1000</v>
      </c>
      <c r="C24" s="39">
        <v>4800</v>
      </c>
      <c r="D24" s="38" t="s">
        <v>100</v>
      </c>
      <c r="E24" s="38" t="s">
        <v>94</v>
      </c>
      <c r="F24" s="38" t="s">
        <v>72</v>
      </c>
      <c r="G24" s="38" t="s">
        <v>92</v>
      </c>
    </row>
    <row r="25" spans="1:9">
      <c r="A25" s="38" t="s">
        <v>119</v>
      </c>
      <c r="B25" s="38">
        <v>20</v>
      </c>
      <c r="C25" s="38">
        <v>40</v>
      </c>
      <c r="D25" s="38" t="s">
        <v>75</v>
      </c>
      <c r="E25" s="38" t="s">
        <v>94</v>
      </c>
      <c r="F25" s="38" t="s">
        <v>102</v>
      </c>
      <c r="G25" s="38" t="s">
        <v>92</v>
      </c>
    </row>
    <row r="26" spans="1:9">
      <c r="A26" s="38" t="s">
        <v>62</v>
      </c>
      <c r="B26" s="38">
        <v>1.7</v>
      </c>
      <c r="C26" s="38">
        <v>2.2999999999999998</v>
      </c>
      <c r="D26" s="38" t="s">
        <v>78</v>
      </c>
      <c r="E26" s="38" t="s">
        <v>94</v>
      </c>
      <c r="F26" s="38" t="s">
        <v>72</v>
      </c>
      <c r="G26" s="38" t="s">
        <v>92</v>
      </c>
    </row>
    <row r="27" spans="1:9">
      <c r="A27" s="38" t="s">
        <v>120</v>
      </c>
      <c r="B27" s="38">
        <v>70</v>
      </c>
      <c r="C27" s="38">
        <v>126</v>
      </c>
      <c r="D27" s="38" t="s">
        <v>78</v>
      </c>
      <c r="E27" s="38" t="s">
        <v>94</v>
      </c>
      <c r="F27" s="38" t="s">
        <v>73</v>
      </c>
      <c r="G27" s="38" t="s">
        <v>92</v>
      </c>
    </row>
    <row r="28" spans="1:9">
      <c r="A28" s="38" t="s">
        <v>121</v>
      </c>
      <c r="B28" s="38">
        <v>2</v>
      </c>
      <c r="C28" s="38">
        <v>8</v>
      </c>
      <c r="D28" s="38" t="s">
        <v>75</v>
      </c>
      <c r="E28" s="38" t="s">
        <v>94</v>
      </c>
      <c r="F28" s="38" t="s">
        <v>73</v>
      </c>
      <c r="G28" s="38" t="s">
        <v>92</v>
      </c>
    </row>
    <row r="29" spans="1:9">
      <c r="A29" s="38" t="s">
        <v>122</v>
      </c>
      <c r="B29" s="38">
        <v>200</v>
      </c>
      <c r="C29" s="38">
        <v>800</v>
      </c>
      <c r="D29" s="38" t="s">
        <v>100</v>
      </c>
      <c r="E29" s="38" t="s">
        <v>94</v>
      </c>
      <c r="F29" s="38" t="s">
        <v>102</v>
      </c>
      <c r="G29" s="38" t="s">
        <v>92</v>
      </c>
    </row>
    <row r="30" spans="1:9">
      <c r="A30" s="38" t="s">
        <v>123</v>
      </c>
      <c r="B30" s="39">
        <v>1500</v>
      </c>
      <c r="C30" s="39">
        <v>7500</v>
      </c>
      <c r="D30" s="38" t="s">
        <v>100</v>
      </c>
      <c r="E30" s="38" t="s">
        <v>94</v>
      </c>
      <c r="F30" s="38" t="s">
        <v>72</v>
      </c>
      <c r="G30" s="38" t="s">
        <v>92</v>
      </c>
    </row>
    <row r="31" spans="1:9">
      <c r="A31" s="38" t="s">
        <v>124</v>
      </c>
      <c r="B31" s="38">
        <v>40</v>
      </c>
      <c r="C31" s="38">
        <v>60</v>
      </c>
      <c r="D31" s="38" t="s">
        <v>75</v>
      </c>
      <c r="E31" s="38" t="s">
        <v>94</v>
      </c>
      <c r="F31" s="38" t="s">
        <v>102</v>
      </c>
      <c r="G31" s="38" t="s">
        <v>92</v>
      </c>
    </row>
    <row r="32" spans="1:9">
      <c r="A32" s="38" t="s">
        <v>125</v>
      </c>
      <c r="B32" s="38">
        <v>0</v>
      </c>
      <c r="C32" s="38">
        <v>130</v>
      </c>
      <c r="D32" s="38" t="s">
        <v>78</v>
      </c>
      <c r="E32" s="38" t="s">
        <v>77</v>
      </c>
      <c r="F32" s="38" t="s">
        <v>73</v>
      </c>
      <c r="G32" s="38" t="s">
        <v>92</v>
      </c>
    </row>
    <row r="33" spans="1:9">
      <c r="A33" s="38" t="s">
        <v>126</v>
      </c>
      <c r="B33" s="39">
        <v>150000</v>
      </c>
      <c r="C33" s="39">
        <v>450000</v>
      </c>
      <c r="D33" s="38" t="s">
        <v>100</v>
      </c>
      <c r="E33" s="38" t="s">
        <v>94</v>
      </c>
      <c r="F33" s="38" t="s">
        <v>72</v>
      </c>
      <c r="G33" s="38" t="s">
        <v>92</v>
      </c>
    </row>
    <row r="34" spans="1:9">
      <c r="A34" s="38" t="s">
        <v>64</v>
      </c>
      <c r="B34" s="38">
        <v>3.5</v>
      </c>
      <c r="C34" s="38">
        <v>5.0999999999999996</v>
      </c>
      <c r="D34" s="38" t="s">
        <v>83</v>
      </c>
      <c r="E34" s="38" t="s">
        <v>94</v>
      </c>
      <c r="F34" s="38" t="s">
        <v>102</v>
      </c>
      <c r="G34" s="38" t="s">
        <v>92</v>
      </c>
    </row>
    <row r="35" spans="1:9">
      <c r="A35" s="38" t="s">
        <v>127</v>
      </c>
      <c r="B35" s="38">
        <v>6</v>
      </c>
      <c r="C35" s="38">
        <v>8.3000000000000007</v>
      </c>
      <c r="D35" s="38" t="s">
        <v>76</v>
      </c>
      <c r="E35" s="38" t="s">
        <v>94</v>
      </c>
      <c r="F35" s="38" t="s">
        <v>72</v>
      </c>
      <c r="G35" s="38" t="s">
        <v>92</v>
      </c>
    </row>
    <row r="36" spans="1:9">
      <c r="A36" s="38" t="s">
        <v>128</v>
      </c>
      <c r="B36" s="38" t="s">
        <v>129</v>
      </c>
      <c r="C36" s="38" t="s">
        <v>130</v>
      </c>
      <c r="D36" s="38" t="s">
        <v>131</v>
      </c>
      <c r="E36" s="38" t="s">
        <v>94</v>
      </c>
      <c r="F36" s="38" t="s">
        <v>72</v>
      </c>
      <c r="G36" s="38" t="s">
        <v>132</v>
      </c>
    </row>
    <row r="37" spans="1:9">
      <c r="A37" s="38" t="s">
        <v>133</v>
      </c>
      <c r="B37" s="38">
        <v>11.5</v>
      </c>
      <c r="C37" s="38">
        <v>14.5</v>
      </c>
      <c r="D37" s="38" t="s">
        <v>75</v>
      </c>
      <c r="E37" s="38" t="s">
        <v>94</v>
      </c>
      <c r="F37" s="38" t="s">
        <v>73</v>
      </c>
      <c r="G37" s="38" t="s">
        <v>92</v>
      </c>
      <c r="I37" s="38" t="s">
        <v>104</v>
      </c>
    </row>
    <row r="38" spans="1:9">
      <c r="A38" s="38" t="s">
        <v>134</v>
      </c>
      <c r="B38" s="38">
        <v>0</v>
      </c>
      <c r="C38" s="38">
        <v>150</v>
      </c>
      <c r="D38" s="38" t="s">
        <v>78</v>
      </c>
      <c r="E38" s="38" t="s">
        <v>77</v>
      </c>
      <c r="F38" s="38" t="s">
        <v>73</v>
      </c>
      <c r="G38" s="38" t="s">
        <v>92</v>
      </c>
      <c r="I38" s="38" t="s">
        <v>104</v>
      </c>
    </row>
    <row r="39" spans="1:9">
      <c r="A39" s="38" t="s">
        <v>135</v>
      </c>
      <c r="B39" s="38">
        <v>7</v>
      </c>
      <c r="C39" s="38">
        <v>20</v>
      </c>
      <c r="D39" s="38" t="s">
        <v>78</v>
      </c>
      <c r="E39" s="38" t="s">
        <v>94</v>
      </c>
      <c r="F39" s="38" t="s">
        <v>102</v>
      </c>
      <c r="G39" s="38" t="s">
        <v>92</v>
      </c>
      <c r="I39" s="38" t="s">
        <v>104</v>
      </c>
    </row>
    <row r="40" spans="1:9">
      <c r="A40" s="38" t="s">
        <v>136</v>
      </c>
      <c r="B40" s="38">
        <v>20</v>
      </c>
      <c r="C40" s="38">
        <v>50</v>
      </c>
      <c r="D40" s="38" t="s">
        <v>80</v>
      </c>
      <c r="E40" s="38" t="s">
        <v>94</v>
      </c>
      <c r="F40" s="38" t="s">
        <v>72</v>
      </c>
      <c r="G40" s="38" t="s">
        <v>92</v>
      </c>
      <c r="I40" s="38" t="s">
        <v>104</v>
      </c>
    </row>
    <row r="41" spans="1:9">
      <c r="A41" s="38" t="s">
        <v>137</v>
      </c>
      <c r="B41" s="39">
        <v>4500</v>
      </c>
      <c r="C41" s="39">
        <v>11000</v>
      </c>
      <c r="D41" s="38" t="s">
        <v>100</v>
      </c>
      <c r="E41" s="38" t="s">
        <v>94</v>
      </c>
      <c r="F41" s="38" t="s">
        <v>102</v>
      </c>
      <c r="G41" s="38" t="s">
        <v>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_Table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run Dwaraka</cp:lastModifiedBy>
  <dcterms:modified xsi:type="dcterms:W3CDTF">2024-12-06T22:15:57Z</dcterms:modified>
</cp:coreProperties>
</file>